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esktop\课题汇报\chun研究\RNA-seq分析\Tables\"/>
    </mc:Choice>
  </mc:AlternateContent>
  <xr:revisionPtr revIDLastSave="0" documentId="13_ncr:1_{CCCBFC74-A266-4166-9F60-CA7F34EEF78B}" xr6:coauthVersionLast="47" xr6:coauthVersionMax="47" xr10:uidLastSave="{00000000-0000-0000-0000-000000000000}"/>
  <bookViews>
    <workbookView xWindow="15" yWindow="45" windowWidth="20475" windowHeight="10875" activeTab="2" xr2:uid="{327A8EF2-F007-4F08-8364-97F65B7D0391}"/>
  </bookViews>
  <sheets>
    <sheet name="groupE11 5vsgroupE10 5_deg_up" sheetId="2" r:id="rId1"/>
    <sheet name="groupE12 5vsgroupE11 5_deg_up" sheetId="3" r:id="rId2"/>
    <sheet name="groupE12 5vsgroupE10 5_deg_up" sheetId="4" r:id="rId3"/>
  </sheets>
  <definedNames>
    <definedName name="ExternalData_1" localSheetId="0" hidden="1">'groupE11 5vsgroupE10 5_deg_up'!$A$1:$B$105</definedName>
    <definedName name="ExternalData_1" localSheetId="2" hidden="1">'groupE12 5vsgroupE10 5_deg_up'!$A$1:$B$169</definedName>
    <definedName name="ExternalData_1" localSheetId="1" hidden="1">'groupE12 5vsgroupE11 5_deg_up'!$A$1:$B$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0E13E55-47E0-411C-9117-A3CC0A592584}" keepAlive="1" name="查询 - groupE11 5vsgroupE10 5_deg_up" description="与工作簿中“groupE11 5vsgroupE10 5_deg_up”查询的连接。" type="5" refreshedVersion="8" background="1" saveData="1">
    <dbPr connection="Provider=Microsoft.Mashup.OleDb.1;Data Source=$Workbook$;Location=&quot;groupE11 5vsgroupE10 5_deg_up&quot;;Extended Properties=&quot;&quot;" command="SELECT * FROM [groupE11 5vsgroupE10 5_deg_up]"/>
  </connection>
  <connection id="2" xr16:uid="{7EF71843-413F-40B5-9877-0D423C0AAE4C}" keepAlive="1" name="查询 - groupE12 5vsgroupE10 5_deg_up" description="与工作簿中“groupE12 5vsgroupE10 5_deg_up”查询的连接。" type="5" refreshedVersion="8" background="1" saveData="1">
    <dbPr connection="Provider=Microsoft.Mashup.OleDb.1;Data Source=$Workbook$;Location=&quot;groupE12 5vsgroupE10 5_deg_up&quot;;Extended Properties=&quot;&quot;" command="SELECT * FROM [groupE12 5vsgroupE10 5_deg_up]"/>
  </connection>
  <connection id="3" xr16:uid="{D5C09A0F-92A5-4BB2-9A19-90173AD5B2D9}" keepAlive="1" name="查询 - groupE12 5vsgroupE11 5_deg_up" description="与工作簿中“groupE12 5vsgroupE11 5_deg_up”查询的连接。" type="5" refreshedVersion="8" background="1" saveData="1">
    <dbPr connection="Provider=Microsoft.Mashup.OleDb.1;Data Source=$Workbook$;Location=&quot;groupE12 5vsgroupE11 5_deg_up&quot;;Extended Properties=&quot;&quot;" command="SELECT * FROM [groupE12 5vsgroupE11 5_deg_up]"/>
  </connection>
</connections>
</file>

<file path=xl/sharedStrings.xml><?xml version="1.0" encoding="utf-8"?>
<sst xmlns="http://schemas.openxmlformats.org/spreadsheetml/2006/main" count="2530" uniqueCount="479">
  <si>
    <t>Column1</t>
  </si>
  <si>
    <t>Column2</t>
  </si>
  <si>
    <t>Signal</t>
  </si>
  <si>
    <t>gene</t>
  </si>
  <si>
    <t>mmu04310:Wnt signaling pathway</t>
  </si>
  <si>
    <t>mmu04512:ECM-receptor interaction</t>
  </si>
  <si>
    <t>mmu04390:Hippo signaling pathway</t>
  </si>
  <si>
    <t>mmu04350:TGF-beta signaling pathway</t>
  </si>
  <si>
    <t>mmu04151:PI3K-Akt signaling pathway</t>
  </si>
  <si>
    <t>mmu04010:MAPK signaling pathway</t>
  </si>
  <si>
    <t/>
  </si>
  <si>
    <t>gene_id</t>
  </si>
  <si>
    <t>E10_3</t>
  </si>
  <si>
    <t>E10_2</t>
  </si>
  <si>
    <t>E10_1</t>
  </si>
  <si>
    <t>E11_1</t>
  </si>
  <si>
    <t>E11_2</t>
  </si>
  <si>
    <t>E11_3</t>
  </si>
  <si>
    <t>groupE10</t>
  </si>
  <si>
    <t>groupE11</t>
  </si>
  <si>
    <t>log2FoldChange</t>
  </si>
  <si>
    <t>pvalue</t>
  </si>
  <si>
    <t>padj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tf_family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6</t>
  </si>
  <si>
    <t>Column17</t>
  </si>
  <si>
    <t>Column18</t>
  </si>
  <si>
    <t>Column19</t>
  </si>
  <si>
    <t>Column20</t>
  </si>
  <si>
    <t>Column21</t>
  </si>
  <si>
    <t>Column22</t>
  </si>
  <si>
    <t>Column23</t>
  </si>
  <si>
    <t>ENSMUSG00000022996</t>
  </si>
  <si>
    <t>Wnt10b</t>
  </si>
  <si>
    <t>-</t>
  </si>
  <si>
    <t>protein_coding</t>
  </si>
  <si>
    <t>wingless-type MMTV integration site family, member 10B [Source:MGI Symbol;Acc:MGI:108061]</t>
  </si>
  <si>
    <t>ENSMUSG00000019899</t>
  </si>
  <si>
    <t>Lama2</t>
  </si>
  <si>
    <t>laminin, alpha 2 [Source:MGI Symbol;Acc:MGI:99912]</t>
  </si>
  <si>
    <t>ENSMUSG00000074934</t>
  </si>
  <si>
    <t>Grem1</t>
  </si>
  <si>
    <t>gremlin 1, DAN family BMP antagonist [Source:MGI Symbol;Acc:MGI:1344337]</t>
  </si>
  <si>
    <t>ENSMUSG00000029231</t>
  </si>
  <si>
    <t>Pdgfra</t>
  </si>
  <si>
    <t>+</t>
  </si>
  <si>
    <t>platelet derived growth factor receptor, alpha polypeptide [Source:MGI Symbol;Acc:MGI:97530]</t>
  </si>
  <si>
    <t>E12_1</t>
  </si>
  <si>
    <t>E12_2</t>
  </si>
  <si>
    <t>E12_3</t>
  </si>
  <si>
    <t>groupE12</t>
  </si>
  <si>
    <t>ENSMUSG00000050069</t>
  </si>
  <si>
    <t>Grem2</t>
  </si>
  <si>
    <t>gremlin 2, DAN family BMP antagonist [Source:MGI Symbol;Acc:MGI:1344367]</t>
  </si>
  <si>
    <t>ENSMUSG00000055254</t>
  </si>
  <si>
    <t>Ntrk2</t>
  </si>
  <si>
    <t>neurotrophic tyrosine kinase, receptor, type 2 [Source:MGI Symbol;Acc:MGI:97384]</t>
  </si>
  <si>
    <t>ENSMUSG00000026639</t>
  </si>
  <si>
    <t>Lamb3</t>
  </si>
  <si>
    <t>laminin, beta 3 [Source:MGI Symbol;Acc:MGI:99915]</t>
  </si>
  <si>
    <t>ENSMUSG00000027985</t>
  </si>
  <si>
    <t>Lef1</t>
  </si>
  <si>
    <t>lymphoid enhancer binding factor 1 [Source:MGI Symbol;Acc:MGI:96770]</t>
  </si>
  <si>
    <t>HMG</t>
  </si>
  <si>
    <t>ENSMUSG00000039239</t>
  </si>
  <si>
    <t>Tgfb2</t>
  </si>
  <si>
    <t>transforming growth factor, beta 2 [Source:MGI Symbol;Acc:MGI:98726]</t>
  </si>
  <si>
    <t>ENSMUSG00000032773</t>
  </si>
  <si>
    <t>Chrm1</t>
  </si>
  <si>
    <t>cholinergic receptor, muscarinic 1, CNS [Source:MGI Symbol;Acc:MGI:88396]</t>
  </si>
  <si>
    <t>ENSMUSG00000020151</t>
  </si>
  <si>
    <t>Ptprr</t>
  </si>
  <si>
    <t>protein tyrosine phosphatase, receptor type, R [Source:MGI Symbol;Acc:MGI:109559]</t>
  </si>
  <si>
    <t>ENSMUSG00000071847</t>
  </si>
  <si>
    <t>Apcdd1</t>
  </si>
  <si>
    <t>adenomatosis polyposis coli down-regulated 1 [Source:MGI Symbol;Acc:MGI:3513977]</t>
  </si>
  <si>
    <t>ENSMUSG00000021994</t>
  </si>
  <si>
    <t>Wnt5a</t>
  </si>
  <si>
    <t>wingless-type MMTV integration site family, member 5A [Source:MGI Symbol;Acc:MGI:98958]</t>
  </si>
  <si>
    <t>ENSMUSG00000024868</t>
  </si>
  <si>
    <t>Dkk1</t>
  </si>
  <si>
    <t>dickkopf WNT signaling pathway inhibitor 1 [Source:MGI Symbol;Acc:MGI:1329040]</t>
  </si>
  <si>
    <t>ENSMUSG00000019880</t>
  </si>
  <si>
    <t>Rspo3</t>
  </si>
  <si>
    <t>R-spondin 3 [Source:MGI Symbol;Acc:MGI:1920030]</t>
  </si>
  <si>
    <t>ENSMUSG00000020218</t>
  </si>
  <si>
    <t>Wif1</t>
  </si>
  <si>
    <t>Wnt inhibitory factor 1 [Source:MGI Symbol;Acc:MGI:1344332]</t>
  </si>
  <si>
    <t>ENSMUSG00000081683</t>
  </si>
  <si>
    <t>Fzd10</t>
  </si>
  <si>
    <t>frizzled class receptor 10 [Source:MGI Symbol;Acc:MGI:2136761]</t>
  </si>
  <si>
    <t>ENSMUSG00000021567</t>
  </si>
  <si>
    <t>Nkd2</t>
  </si>
  <si>
    <t>naked cuticle 2 [Source:MGI Symbol;Acc:MGI:1919543]</t>
  </si>
  <si>
    <t>ENSMUSG00000051920</t>
  </si>
  <si>
    <t>Rspo2</t>
  </si>
  <si>
    <t>R-spondin 2 [Source:MGI Symbol;Acc:MGI:1922667]</t>
  </si>
  <si>
    <t>ENSMUSG00000031661</t>
  </si>
  <si>
    <t>Nkd1</t>
  </si>
  <si>
    <t>naked cuticle 1 [Source:MGI Symbol;Acc:MGI:2135954]</t>
  </si>
  <si>
    <t>ENSMUSG00000033016</t>
  </si>
  <si>
    <t>Nfatc1</t>
  </si>
  <si>
    <t>nuclear factor of activated T cells, cytoplasmic, calcineurin dependent 1 [Source:MGI Symbol;Acc:MGI:102469]</t>
  </si>
  <si>
    <t>RHD</t>
  </si>
  <si>
    <t>ENSMUSG00000051177</t>
  </si>
  <si>
    <t>Plcb1</t>
  </si>
  <si>
    <t>phospholipase C, beta 1 [Source:MGI Symbol;Acc:MGI:97613]</t>
  </si>
  <si>
    <t>ENSMUSG00000009900</t>
  </si>
  <si>
    <t>Wnt3a</t>
  </si>
  <si>
    <t>wingless-type MMTV integration site family, member 3A [Source:MGI Symbol;Acc:MGI:98956]</t>
  </si>
  <si>
    <t>ENSMUSG00000028031</t>
  </si>
  <si>
    <t>Dkk2</t>
  </si>
  <si>
    <t>dickkopf WNT signaling pathway inhibitor 2 [Source:MGI Symbol;Acc:MGI:1890663]</t>
  </si>
  <si>
    <t>ENSMUSG00000040260</t>
  </si>
  <si>
    <t>Daam2</t>
  </si>
  <si>
    <t>dishevelled associated activator of morphogenesis 2 [Source:MGI Symbol;Acc:MGI:1923691]</t>
  </si>
  <si>
    <t>ENSMUSG00000027004</t>
  </si>
  <si>
    <t>Frzb</t>
  </si>
  <si>
    <t>frizzled-related protein [Source:MGI Symbol;Acc:MGI:892032]</t>
  </si>
  <si>
    <t>ENSMUSG00000036158</t>
  </si>
  <si>
    <t>Prickle1</t>
  </si>
  <si>
    <t>prickle planar cell polarity protein 1 [Source:MGI Symbol;Acc:MGI:1916034]</t>
  </si>
  <si>
    <t>ENSMUSG00000027544</t>
  </si>
  <si>
    <t>Nfatc2</t>
  </si>
  <si>
    <t>nuclear factor of activated T cells, cytoplasmic, calcineurin dependent 2 [Source:MGI Symbol;Acc:MGI:102463]</t>
  </si>
  <si>
    <t>ENSMUSG00000042793</t>
  </si>
  <si>
    <t>Lgr6</t>
  </si>
  <si>
    <t>leucine-rich repeat-containing G protein-coupled receptor 6 [Source:MGI Symbol;Acc:MGI:2441805]</t>
  </si>
  <si>
    <t>ENSMUSG00000042988</t>
  </si>
  <si>
    <t>Notum</t>
  </si>
  <si>
    <t>notum palmitoleoyl-protein carboxylesterase [Source:MGI Symbol;Acc:MGI:1924833]</t>
  </si>
  <si>
    <t>ENSMUSG00000015957</t>
  </si>
  <si>
    <t>Wnt11</t>
  </si>
  <si>
    <t>wingless-type MMTV integration site family, member 11 [Source:MGI Symbol;Acc:MGI:101948]</t>
  </si>
  <si>
    <t>ENSMUSG00000031535</t>
  </si>
  <si>
    <t>Dkk4</t>
  </si>
  <si>
    <t>dickkopf WNT signaling pathway inhibitor 4 [Source:MGI Symbol;Acc:MGI:2385299]</t>
  </si>
  <si>
    <t>ENSMUSG00000001506</t>
  </si>
  <si>
    <t>Col1a1</t>
  </si>
  <si>
    <t>collagen, type I, alpha 1 [Source:MGI Symbol;Acc:MGI:88467]</t>
  </si>
  <si>
    <t>ENSMUSG00000001119</t>
  </si>
  <si>
    <t>Col6a1</t>
  </si>
  <si>
    <t>collagen, type VI, alpha 1 [Source:MGI Symbol;Acc:MGI:88459]</t>
  </si>
  <si>
    <t>ENSMUSG00000026725</t>
  </si>
  <si>
    <t>Tnn</t>
  </si>
  <si>
    <t>tenascin N [Source:MGI Symbol;Acc:MGI:2665790]</t>
  </si>
  <si>
    <t>ENSMUSG00000020241</t>
  </si>
  <si>
    <t>Col6a2</t>
  </si>
  <si>
    <t>collagen, type VI, alpha 2 [Source:MGI Symbol;Acc:MGI:88460]</t>
  </si>
  <si>
    <t>ENSMUSG00000026768</t>
  </si>
  <si>
    <t>Itga8</t>
  </si>
  <si>
    <t>integrin alpha 8 [Source:MGI Symbol;Acc:MGI:109442]</t>
  </si>
  <si>
    <t>ENSMUSG00000028364</t>
  </si>
  <si>
    <t>Tnc</t>
  </si>
  <si>
    <t>tenascin C [Source:MGI Symbol;Acc:MGI:101922]</t>
  </si>
  <si>
    <t>ENSMUSG00000023885</t>
  </si>
  <si>
    <t>Thbs2</t>
  </si>
  <si>
    <t>thrombospondin 2 [Source:MGI Symbol;Acc:MGI:98738]</t>
  </si>
  <si>
    <t>ENSMUSG00000048126</t>
  </si>
  <si>
    <t>Col6a3</t>
  </si>
  <si>
    <t>collagen, type VI, alpha 3 [Source:MGI Symbol;Acc:MGI:88461]</t>
  </si>
  <si>
    <t>ENSMUSG00000043719</t>
  </si>
  <si>
    <t>Col6a6</t>
  </si>
  <si>
    <t>collagen, type VI, alpha 6 [Source:MGI Symbol;Acc:MGI:2444259]</t>
  </si>
  <si>
    <t>ENSMUSG00000028626</t>
  </si>
  <si>
    <t>Col9a2</t>
  </si>
  <si>
    <t>collagen, type IX, alpha 2 [Source:MGI Symbol;Acc:MGI:88466]</t>
  </si>
  <si>
    <t>ENSMUSG00000029661</t>
  </si>
  <si>
    <t>Col1a2</t>
  </si>
  <si>
    <t>collagen, type I, alpha 2 [Source:MGI Symbol;Acc:MGI:88468]</t>
  </si>
  <si>
    <t>ENSMUSG00000050675</t>
  </si>
  <si>
    <t>Gp1ba</t>
  </si>
  <si>
    <t>glycoprotein 1b, alpha polypeptide [Source:MGI Symbol;Acc:MGI:1333744]</t>
  </si>
  <si>
    <t>ENSMUSG00000024421</t>
  </si>
  <si>
    <t>Lama3</t>
  </si>
  <si>
    <t>laminin, alpha 3 [Source:MGI Symbol;Acc:MGI:99909]</t>
  </si>
  <si>
    <t>ENSMUSG00000078810</t>
  </si>
  <si>
    <t>Gp6</t>
  </si>
  <si>
    <t>glycoprotein 6 (platelet) [Source:MGI Symbol;Acc:MGI:1889810]</t>
  </si>
  <si>
    <t>ENSMUSG00000022676</t>
  </si>
  <si>
    <t>Snai2</t>
  </si>
  <si>
    <t>snail family zinc finger 2 [Source:MGI Symbol;Acc:MGI:1096393]</t>
  </si>
  <si>
    <t>zf-C2H2</t>
  </si>
  <si>
    <t>ENSMUSG00000052572</t>
  </si>
  <si>
    <t>Dlg2</t>
  </si>
  <si>
    <t>discs large MAGUK scaffold protein 2 [Source:MGI Symbol;Acc:MGI:1344351]</t>
  </si>
  <si>
    <t>ENSMUSG00000037660</t>
  </si>
  <si>
    <t>Gdf7</t>
  </si>
  <si>
    <t>growth differentiation factor 7 [Source:MGI Symbol;Acc:MGI:95690]</t>
  </si>
  <si>
    <t>ENSMUSG00000048285</t>
  </si>
  <si>
    <t>Frmd6</t>
  </si>
  <si>
    <t>FERM domain containing 6 [Source:MGI Symbol;Acc:MGI:2442579]</t>
  </si>
  <si>
    <t>ENSMUSG00000027358</t>
  </si>
  <si>
    <t>Bmp2</t>
  </si>
  <si>
    <t>bone morphogenetic protein 2 [Source:MGI Symbol;Acc:MGI:88177]</t>
  </si>
  <si>
    <t>ENSMUSG00000029026</t>
  </si>
  <si>
    <t>Trp73</t>
  </si>
  <si>
    <t>transformation related protein 73 [Source:MGI Symbol;Acc:MGI:1336991]</t>
  </si>
  <si>
    <t>P53</t>
  </si>
  <si>
    <t>ENSMUSG00000041324</t>
  </si>
  <si>
    <t>Inhba</t>
  </si>
  <si>
    <t>inhibin beta-A [Source:MGI Symbol;Acc:MGI:96570]</t>
  </si>
  <si>
    <t>ENSMUSG00000021765</t>
  </si>
  <si>
    <t>Fst</t>
  </si>
  <si>
    <t>follistatin [Source:MGI Symbol;Acc:MGI:95586]</t>
  </si>
  <si>
    <t>ENSMUSG00000027796</t>
  </si>
  <si>
    <t>Smad9</t>
  </si>
  <si>
    <t>SMAD family member 9 [Source:MGI Symbol;Acc:MGI:1859993]</t>
  </si>
  <si>
    <t>MH1</t>
  </si>
  <si>
    <t>ENSMUSG00000041120</t>
  </si>
  <si>
    <t>Nbl1</t>
  </si>
  <si>
    <t>neuroblastoma, suppression of tumorigenicity 1 [Source:MGI Symbol;Acc:MGI:104591]</t>
  </si>
  <si>
    <t>ENSMUSG00000027204</t>
  </si>
  <si>
    <t>Fbn1</t>
  </si>
  <si>
    <t>fibrillin 1 [Source:MGI Symbol;Acc:MGI:95489]</t>
  </si>
  <si>
    <t>ENSMUSG00000073802</t>
  </si>
  <si>
    <t>Cdkn2b</t>
  </si>
  <si>
    <t>cyclin dependent kinase inhibitor 2B [Source:MGI Symbol;Acc:MGI:104737]</t>
  </si>
  <si>
    <t>ENSMUSG00000020122</t>
  </si>
  <si>
    <t>Egfr</t>
  </si>
  <si>
    <t>epidermal growth factor receptor [Source:MGI Symbol;Acc:MGI:95294]</t>
  </si>
  <si>
    <t>ENSMUSG00000055737</t>
  </si>
  <si>
    <t>Ghr</t>
  </si>
  <si>
    <t>growth hormone receptor [Source:MGI Symbol;Acc:MGI:95708]</t>
  </si>
  <si>
    <t>ENSMUSG00000037225</t>
  </si>
  <si>
    <t>Fgf2</t>
  </si>
  <si>
    <t>fibroblast growth factor 2 [Source:MGI Symbol;Acc:MGI:95516]</t>
  </si>
  <si>
    <t>ENSMUSG00000040003</t>
  </si>
  <si>
    <t>Magi2</t>
  </si>
  <si>
    <t>membrane associated guanylate kinase, WW and PDZ domain containing 2 [Source:MGI Symbol;Acc:MGI:1354953]</t>
  </si>
  <si>
    <t>ENSMUSG00000027859</t>
  </si>
  <si>
    <t>Ngf</t>
  </si>
  <si>
    <t>nerve growth factor [Source:MGI Symbol;Acc:MGI:97321]</t>
  </si>
  <si>
    <t>ENSMUSG00000019970</t>
  </si>
  <si>
    <t>Sgk1</t>
  </si>
  <si>
    <t>serum/glucocorticoid regulated kinase 1 [Source:MGI Symbol;Acc:MGI:1340062]</t>
  </si>
  <si>
    <t>ENSMUSG00000028039</t>
  </si>
  <si>
    <t>Efna3</t>
  </si>
  <si>
    <t>ephrin A3 [Source:MGI Symbol;Acc:MGI:106644]</t>
  </si>
  <si>
    <t>ENSMUSG00000021303</t>
  </si>
  <si>
    <t>Gng4</t>
  </si>
  <si>
    <t>guanine nucleotide binding protein (G protein), gamma 4 [Source:MGI Symbol;Acc:MGI:102703]</t>
  </si>
  <si>
    <t>ENSMUSG00000053007</t>
  </si>
  <si>
    <t>Creb5</t>
  </si>
  <si>
    <t>cAMP responsive element binding protein 5 [Source:MGI Symbol;Acc:MGI:2443973]</t>
  </si>
  <si>
    <t>TF_bZIP</t>
  </si>
  <si>
    <t>ENSMUSG00000021991</t>
  </si>
  <si>
    <t>Cacna2d3</t>
  </si>
  <si>
    <t>calcium channel, voltage-dependent, alpha2/delta subunit 3 [Source:MGI Symbol;Acc:MGI:1338890]</t>
  </si>
  <si>
    <t>ENSMUSG00000020723</t>
  </si>
  <si>
    <t>Cacng4</t>
  </si>
  <si>
    <t>calcium channel, voltage-dependent, gamma subunit 4 [Source:MGI Symbol;Acc:MGI:1859167]</t>
  </si>
  <si>
    <t>ENSMUSG00000032470</t>
  </si>
  <si>
    <t>Mras</t>
  </si>
  <si>
    <t>muscle and microspikes RAS [Source:MGI Symbol;Acc:MGI:1100856]</t>
  </si>
  <si>
    <t>ENSMUSG00000026072</t>
  </si>
  <si>
    <t>Il1r1</t>
  </si>
  <si>
    <t>interleukin 1 receptor, type I [Source:MGI Symbol;Acc:MGI:96545]</t>
  </si>
  <si>
    <t>ENSMUSG00000051331</t>
  </si>
  <si>
    <t>Cacna1c</t>
  </si>
  <si>
    <t>calcium channel, voltage-dependent, L type, alpha 1C subunit [Source:MGI Symbol;Acc:MGI:103013]</t>
  </si>
  <si>
    <t>ENSMUSG00000015312</t>
  </si>
  <si>
    <t>Gadd45b</t>
  </si>
  <si>
    <t>growth arrest and DNA-damage-inducible 45 beta [Source:MGI Symbol;Acc:MGI:107776]</t>
  </si>
  <si>
    <t>ENSMUSG00000020866</t>
  </si>
  <si>
    <t>Cacna1g</t>
  </si>
  <si>
    <t>calcium channel, voltage-dependent, T type, alpha 1G subunit [Source:MGI Symbol;Acc:MGI:1201678]</t>
  </si>
  <si>
    <t>ENSMUSG00000027570</t>
  </si>
  <si>
    <t>Col9a3</t>
  </si>
  <si>
    <t>collagen, type IX, alpha 3 [Source:MGI Symbol;Acc:MGI:894686]</t>
  </si>
  <si>
    <t>ENSMUSG00000005087</t>
  </si>
  <si>
    <t>Cd44</t>
  </si>
  <si>
    <t>CD44 antigen [Source:MGI Symbol;Acc:MGI:88338]</t>
  </si>
  <si>
    <t>ENSMUSG00000026840</t>
  </si>
  <si>
    <t>Lamc3</t>
  </si>
  <si>
    <t>laminin gamma 3 [Source:MGI Symbol;Acc:MGI:1344394]</t>
  </si>
  <si>
    <t>ENSMUSG00000042453</t>
  </si>
  <si>
    <t>Reln</t>
  </si>
  <si>
    <t>reelin [Source:MGI Symbol;Acc:MGI:103022]</t>
  </si>
  <si>
    <t>ENSMUSG00000039084</t>
  </si>
  <si>
    <t>Chad</t>
  </si>
  <si>
    <t>chondroadherin [Source:MGI Symbol;Acc:MGI:1096866]</t>
  </si>
  <si>
    <t>ENSMUSG00000000120</t>
  </si>
  <si>
    <t>Ngfr</t>
  </si>
  <si>
    <t>nerve growth factor receptor (TNFR superfamily, member 16) [Source:MGI Symbol;Acc:MGI:97323]</t>
  </si>
  <si>
    <t>ENSMUSG00000027230</t>
  </si>
  <si>
    <t>Creb3l1</t>
  </si>
  <si>
    <t>cAMP responsive element binding protein 3-like 1 [Source:MGI Symbol;Acc:MGI:1347062]</t>
  </si>
  <si>
    <t>ENSMUSG00000057967</t>
  </si>
  <si>
    <t>Fgf18</t>
  </si>
  <si>
    <t>fibroblast growth factor 18 [Source:MGI Symbol;Acc:MGI:1277980]</t>
  </si>
  <si>
    <t>ENSMUSG00000054252</t>
  </si>
  <si>
    <t>Fgfr3</t>
  </si>
  <si>
    <t>fibroblast growth factor receptor 3 [Source:MGI Symbol;Acc:MGI:95524]</t>
  </si>
  <si>
    <t>ENSMUSG00000023067</t>
  </si>
  <si>
    <t>Cdkn1a</t>
  </si>
  <si>
    <t>cyclin-dependent kinase inhibitor 1A (P21) [Source:MGI Symbol;Acc:MGI:104556]</t>
  </si>
  <si>
    <t>ENSMUSG00000031603</t>
  </si>
  <si>
    <t>Fgf20</t>
  </si>
  <si>
    <t>fibroblast growth factor 20 [Source:MGI Symbol;Acc:MGI:1891346]</t>
  </si>
  <si>
    <t>ENSMUSG00000027208</t>
  </si>
  <si>
    <t>Fgf7</t>
  </si>
  <si>
    <t>fibroblast growth factor 7 [Source:MGI Symbol;Acc:MGI:95521]</t>
  </si>
  <si>
    <t>ENSMUSG00000005583</t>
  </si>
  <si>
    <t>Mef2c</t>
  </si>
  <si>
    <t>myocyte enhancer factor 2C [Source:MGI Symbol;Acc:MGI:99458]</t>
  </si>
  <si>
    <t>SRF</t>
  </si>
  <si>
    <t>ENSMUSG00000039384</t>
  </si>
  <si>
    <t>Dusp10</t>
  </si>
  <si>
    <t>dual specificity phosphatase 10 [Source:MGI Symbol;Acc:MGI:1927070]</t>
  </si>
  <si>
    <t>ENSMUSG00000068699</t>
  </si>
  <si>
    <t>Flnc</t>
  </si>
  <si>
    <t>filamin C, gamma [Source:MGI Symbol;Acc:MGI:95557]</t>
  </si>
  <si>
    <t>ENSMUSG00000021250</t>
  </si>
  <si>
    <t>Fos</t>
  </si>
  <si>
    <t>FBJ osteosarcoma oncogene [Source:MGI Symbol;Acc:MGI:95574]</t>
  </si>
  <si>
    <t>ENSMUSG00000010066</t>
  </si>
  <si>
    <t>Cacna2d2</t>
  </si>
  <si>
    <t>calcium channel, voltage-dependent, alpha 2/delta subunit 2 [Source:MGI Symbol;Acc:MGI:1929813]</t>
  </si>
  <si>
    <t>ENSMUSG00000024778</t>
  </si>
  <si>
    <t>Fas</t>
  </si>
  <si>
    <t>Fas (TNF receptor superfamily member 6) [Source:MGI Symbol;Acc:MGI:95484]</t>
  </si>
  <si>
    <t>ENSMUSG00000091971</t>
  </si>
  <si>
    <t>Hspa1a</t>
  </si>
  <si>
    <t>heat shock protein 1A [Source:MGI Symbol;Acc:MGI:96244]</t>
  </si>
  <si>
    <t>ENSMUSG00000039004</t>
  </si>
  <si>
    <t>Bmp6</t>
  </si>
  <si>
    <t>bone morphogenetic protein 6 [Source:MGI Symbol;Acc:MGI:88182]</t>
  </si>
  <si>
    <t>ENSMUSG00000029671</t>
  </si>
  <si>
    <t>Wnt16</t>
  </si>
  <si>
    <t>wingless-type MMTV integration site family, member 16 [Source:MGI Symbol;Acc:MGI:2136018]</t>
  </si>
  <si>
    <t>ENSMUSG00000063063</t>
  </si>
  <si>
    <t>Ctnna2</t>
  </si>
  <si>
    <t>catenin (cadherin associated protein), alpha 2 [Source:MGI Symbol;Acc:MGI:88275]</t>
  </si>
  <si>
    <t>ENSMUSG00000000126</t>
  </si>
  <si>
    <t>Wnt9a</t>
  </si>
  <si>
    <t>wingless-type MMTV integration site family, member 9A [Source:MGI Symbol;Acc:MGI:2446084]</t>
  </si>
  <si>
    <t>ENSMUSG00000049551</t>
  </si>
  <si>
    <t>Fzd9</t>
  </si>
  <si>
    <t>frizzled class receptor 9 [Source:MGI Symbol;Acc:MGI:1313278]</t>
  </si>
  <si>
    <t>ENSMUSG00000030093</t>
  </si>
  <si>
    <t>Wnt7a</t>
  </si>
  <si>
    <t>wingless-type MMTV integration site family, member 7A [Source:MGI Symbol;Acc:MGI:98961]</t>
  </si>
  <si>
    <t>ENSMUSG00000019929</t>
  </si>
  <si>
    <t>Dcn</t>
  </si>
  <si>
    <t>decorin [Source:MGI Symbol;Acc:MGI:94872]</t>
  </si>
  <si>
    <t>ENSMUSG00000048616</t>
  </si>
  <si>
    <t>Nog</t>
  </si>
  <si>
    <t>noggin [Source:MGI Symbol;Acc:MGI:104327]</t>
  </si>
  <si>
    <t>ENSMUSG00000041559</t>
  </si>
  <si>
    <t>Fmod</t>
  </si>
  <si>
    <t>fibromodulin [Source:MGI Symbol;Acc:MGI:1328364]</t>
  </si>
  <si>
    <t>ENSMUSG00000024617</t>
  </si>
  <si>
    <t>Camk2a</t>
  </si>
  <si>
    <t>calcium/calmodulin-dependent protein kinase II alpha [Source:MGI Symbol;Acc:MGI:88256]</t>
  </si>
  <si>
    <t>ENSMUSG00000017009</t>
  </si>
  <si>
    <t>Sdc4</t>
  </si>
  <si>
    <t>syndecan 4 [Source:MGI Symbol;Acc:MGI:1349164]</t>
  </si>
  <si>
    <t>ENSMUSG00000020758</t>
  </si>
  <si>
    <t>Itgb4</t>
  </si>
  <si>
    <t>integrin beta 4 [Source:MGI Symbol;Acc:MGI:96613]</t>
  </si>
  <si>
    <t>ENSMUSG00000038486</t>
  </si>
  <si>
    <t>Sv2a</t>
  </si>
  <si>
    <t>synaptic vesicle glycoprotein 2 a [Source:MGI Symbol;Acc:MGI:1927139]</t>
  </si>
  <si>
    <t>ENSMUSG00000019846</t>
  </si>
  <si>
    <t>Lama4</t>
  </si>
  <si>
    <t>laminin, alpha 4 [Source:MGI Symbol;Acc:MGI:109321]</t>
  </si>
  <si>
    <t>ENSMUSG00000026971</t>
  </si>
  <si>
    <t>Itgb6</t>
  </si>
  <si>
    <t>integrin beta 6 [Source:MGI Symbol;Acc:MGI:96615]</t>
  </si>
  <si>
    <t>ENSMUSG00000015533</t>
  </si>
  <si>
    <t>Itga2</t>
  </si>
  <si>
    <t>integrin alpha 2 [Source:MGI Symbol;Acc:MGI:96600]</t>
  </si>
  <si>
    <t>ENSMUSG00000032243</t>
  </si>
  <si>
    <t>Itga11</t>
  </si>
  <si>
    <t>integrin alpha 11 [Source:MGI Symbol;Acc:MGI:2442114]</t>
  </si>
  <si>
    <t>ENSMUSG00000028161</t>
  </si>
  <si>
    <t>Ppp3ca</t>
  </si>
  <si>
    <t>protein phosphatase 3, catalytic subunit, alpha isoform [Source:MGI Symbol;Acc:MGI:107164]</t>
  </si>
  <si>
    <t>ENSMUSG00000036856</t>
  </si>
  <si>
    <t>Wnt4</t>
  </si>
  <si>
    <t>wingless-type MMTV integration site family, member 4 [Source:MGI Symbol;Acc:MGI:98957]</t>
  </si>
  <si>
    <t>ENSMUSG00000050965</t>
  </si>
  <si>
    <t>Prkca</t>
  </si>
  <si>
    <t>protein kinase C, alpha [Source:MGI Symbol;Acc:MGI:97595]</t>
  </si>
  <si>
    <t>ENSMUSG00000018012</t>
  </si>
  <si>
    <t>Rac3</t>
  </si>
  <si>
    <t>Rac family small GTPase 3 [Source:MGI Symbol;Acc:MGI:2180784]</t>
  </si>
  <si>
    <t>ENSMUSG00000023411</t>
  </si>
  <si>
    <t>Nfatc4</t>
  </si>
  <si>
    <t>nuclear factor of activated T cells, cytoplasmic, calcineurin dependent 4 [Source:MGI Symbol;Acc:MGI:1920431]</t>
  </si>
  <si>
    <t>ENSMUSG00000034758</t>
  </si>
  <si>
    <t>Tle6</t>
  </si>
  <si>
    <t>transducin-like enhancer of split 6 [Source:MGI Symbol;Acc:MGI:2149593]</t>
  </si>
  <si>
    <t>ENSMUSG00000022092</t>
  </si>
  <si>
    <t>Ppp3cc</t>
  </si>
  <si>
    <t>protein phosphatase 3, catalytic subunit, gamma isoform [Source:MGI Symbol;Acc:MGI:107162]</t>
  </si>
  <si>
    <t>ENSMUSG00000026167</t>
  </si>
  <si>
    <t>Wnt10a</t>
  </si>
  <si>
    <t>wingless-type MMTV integration site family, member 10A [Source:MGI Symbol;Acc:MGI:108071]</t>
  </si>
  <si>
    <t>ENSMUSG00000034771</t>
  </si>
  <si>
    <t>Tle2</t>
  </si>
  <si>
    <t>transducin-like enhancer of split 2 [Source:MGI Symbol;Acc:MGI:104635]</t>
  </si>
  <si>
    <t>ENSMUSG00000049107</t>
  </si>
  <si>
    <t>Ntf3</t>
  </si>
  <si>
    <t>neurotrophin 3 [Source:MGI Symbol;Acc:MGI:97380]</t>
  </si>
  <si>
    <t>ENSMUSG00000038648</t>
  </si>
  <si>
    <t>Creb3l2</t>
  </si>
  <si>
    <t>cAMP responsive element binding protein 3-like 2 [Source:MGI Symbol;Acc:MGI:2442695]</t>
  </si>
  <si>
    <t>ENSMUSG00000031666</t>
  </si>
  <si>
    <t>Rbl2</t>
  </si>
  <si>
    <t>RB transcriptional corepressor like 2 [Source:MGI Symbol;Acc:MGI:105085]</t>
  </si>
  <si>
    <t>ENSMUSG00000027954</t>
  </si>
  <si>
    <t>Efna1</t>
  </si>
  <si>
    <t>ephrin A1 [Source:MGI Symbol;Acc:MGI:103236]</t>
  </si>
  <si>
    <t>ENSMUSG00000032766</t>
  </si>
  <si>
    <t>Gng11</t>
  </si>
  <si>
    <t>guanine nucleotide binding protein (G protein), gamma 11 [Source:MGI Symbol;Acc:MGI:1913316]</t>
  </si>
  <si>
    <t>ENSMUSG00000048240</t>
  </si>
  <si>
    <t>Gng7</t>
  </si>
  <si>
    <t>guanine nucleotide binding protein (G protein), gamma 7 [Source:MGI Symbol;Acc:MGI:95787]</t>
  </si>
  <si>
    <t>ENSMUSG00000022309</t>
  </si>
  <si>
    <t>Angpt1</t>
  </si>
  <si>
    <t>angiopoietin 1 [Source:MGI Symbol;Acc:MGI:108448]</t>
  </si>
  <si>
    <t>ENSMUSG00000042817</t>
  </si>
  <si>
    <t>Flt3</t>
  </si>
  <si>
    <t>FMS-like tyrosine kinase 3 [Source:MGI Symbol;Acc:MGI:95559]</t>
  </si>
  <si>
    <t>ENSMUSG00000021253</t>
  </si>
  <si>
    <t>Tgfb3</t>
  </si>
  <si>
    <t>transforming growth factor, beta 3 [Source:MGI Symbol;Acc:MGI:98727]</t>
  </si>
  <si>
    <t>ENSMUSG00000032440</t>
  </si>
  <si>
    <t>Tgfbr2</t>
  </si>
  <si>
    <t>transforming growth factor, beta receptor II [Source:MGI Symbol;Acc:MGI:98729]</t>
  </si>
  <si>
    <t>ENSMUSG00000021959</t>
  </si>
  <si>
    <t>Lats2</t>
  </si>
  <si>
    <t>large tumor suppressor 2 [Source:MGI Symbol;Acc:MGI:1354386]</t>
  </si>
  <si>
    <t>ENSMUSG00000024500</t>
  </si>
  <si>
    <t>Ppp2r2b</t>
  </si>
  <si>
    <t>protein phosphatase 2, regulatory subunit B, beta [Source:MGI Symbol;Acc:MGI:1920180]</t>
  </si>
  <si>
    <t>ENSMUSG00000040118</t>
  </si>
  <si>
    <t>Cacna2d1</t>
  </si>
  <si>
    <t>calcium channel, voltage-dependent, alpha2/delta subunit 1 [Source:MGI Symbol;Acc:MGI:88295]</t>
  </si>
  <si>
    <t>ENSMUSG00000024952</t>
  </si>
  <si>
    <t>Rps6ka4</t>
  </si>
  <si>
    <t>ribosomal protein S6 kinase, polypeptide 4 [Source:MGI Symbol;Acc:MGI:1930076]</t>
  </si>
  <si>
    <t>ENSMUSG00000002983</t>
  </si>
  <si>
    <t>Relb</t>
  </si>
  <si>
    <t>avian reticuloendotheliosis viral (v-rel) oncogene related B [Source:MGI Symbol;Acc:MGI:103289]</t>
  </si>
  <si>
    <t>ENSMUSG00000004951</t>
  </si>
  <si>
    <t>Hspb1</t>
  </si>
  <si>
    <t>heat shock protein 1 [Source:MGI Symbol;Acc:MGI:96240]</t>
  </si>
  <si>
    <t>ENSMUSG00000022514</t>
  </si>
  <si>
    <t>Il1rap</t>
  </si>
  <si>
    <t>interleukin 1 receptor accessory protein [Source:MGI Symbol;Acc:MGI:104975]</t>
  </si>
  <si>
    <t>ENSMUSG00000001870</t>
  </si>
  <si>
    <t>Ltbp1</t>
  </si>
  <si>
    <t>latent transforming growth factor beta binding protein 1 [Source:MGI Symbol;Acc:MGI:109151]</t>
  </si>
  <si>
    <t>ENSMUSG00000006958</t>
  </si>
  <si>
    <t>Chrd</t>
  </si>
  <si>
    <t>chordin [Source:MGI Symbol;Acc:MGI:131326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NumberFormat="1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86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E1B149E6-DBF2-471D-9474-76F844BA81F5}" autoFormatId="16" applyNumberFormats="0" applyBorderFormats="0" applyFontFormats="0" applyPatternFormats="0" applyAlignmentFormats="0" applyWidthHeightFormats="0">
  <queryTableRefresh nextId="24" unboundColumnsRight="20">
    <queryTableFields count="22">
      <queryTableField id="1" name="Column1" tableColumnId="1"/>
      <queryTableField id="2" name="Column2" tableColumnId="2"/>
      <queryTableField id="3" dataBound="0" tableColumnId="3"/>
      <queryTableField id="4" dataBound="0" tableColumnId="4"/>
      <queryTableField id="5" dataBound="0" tableColumnId="5"/>
      <queryTableField id="6" dataBound="0" tableColumnId="6"/>
      <queryTableField id="7" dataBound="0" tableColumnId="7"/>
      <queryTableField id="8" dataBound="0" tableColumnId="8"/>
      <queryTableField id="9" dataBound="0" tableColumnId="9"/>
      <queryTableField id="10" dataBound="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6" dataBound="0" tableColumnId="16"/>
      <queryTableField id="17" dataBound="0" tableColumnId="17"/>
      <queryTableField id="18" dataBound="0" tableColumnId="18"/>
      <queryTableField id="19" dataBound="0" tableColumnId="19"/>
      <queryTableField id="20" dataBound="0" tableColumnId="20"/>
      <queryTableField id="21" dataBound="0" tableColumnId="21"/>
      <queryTableField id="22" dataBound="0" tableColumnId="22"/>
      <queryTableField id="23" dataBound="0" tableColumnId="23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C6B0ED8E-C67C-403D-80F2-D94059D46C82}" autoFormatId="16" applyNumberFormats="0" applyBorderFormats="0" applyFontFormats="0" applyPatternFormats="0" applyAlignmentFormats="0" applyWidthHeightFormats="0">
  <queryTableRefresh nextId="24" unboundColumnsRight="20">
    <queryTableFields count="22">
      <queryTableField id="1" name="Column1" tableColumnId="1"/>
      <queryTableField id="2" name="Column2" tableColumnId="2"/>
      <queryTableField id="3" dataBound="0" tableColumnId="3"/>
      <queryTableField id="4" dataBound="0" tableColumnId="4"/>
      <queryTableField id="5" dataBound="0" tableColumnId="5"/>
      <queryTableField id="6" dataBound="0" tableColumnId="6"/>
      <queryTableField id="7" dataBound="0" tableColumnId="7"/>
      <queryTableField id="8" dataBound="0" tableColumnId="8"/>
      <queryTableField id="9" dataBound="0" tableColumnId="9"/>
      <queryTableField id="10" dataBound="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6" dataBound="0" tableColumnId="16"/>
      <queryTableField id="17" dataBound="0" tableColumnId="17"/>
      <queryTableField id="18" dataBound="0" tableColumnId="18"/>
      <queryTableField id="19" dataBound="0" tableColumnId="19"/>
      <queryTableField id="20" dataBound="0" tableColumnId="20"/>
      <queryTableField id="21" dataBound="0" tableColumnId="21"/>
      <queryTableField id="22" dataBound="0" tableColumnId="22"/>
      <queryTableField id="23" dataBound="0" tableColumnId="23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9EC1C79D-6DA4-4A9E-95E7-B883D35C39DE}" autoFormatId="16" applyNumberFormats="0" applyBorderFormats="0" applyFontFormats="0" applyPatternFormats="0" applyAlignmentFormats="0" applyWidthHeightFormats="0">
  <queryTableRefresh nextId="24" unboundColumnsRight="20">
    <queryTableFields count="22">
      <queryTableField id="1" name="Column1" tableColumnId="1"/>
      <queryTableField id="2" name="Column2" tableColumnId="2"/>
      <queryTableField id="3" dataBound="0" tableColumnId="3"/>
      <queryTableField id="4" dataBound="0" tableColumnId="4"/>
      <queryTableField id="5" dataBound="0" tableColumnId="5"/>
      <queryTableField id="6" dataBound="0" tableColumnId="6"/>
      <queryTableField id="7" dataBound="0" tableColumnId="7"/>
      <queryTableField id="8" dataBound="0" tableColumnId="8"/>
      <queryTableField id="9" dataBound="0" tableColumnId="9"/>
      <queryTableField id="10" dataBound="0" tableColumnId="10"/>
      <queryTableField id="11" dataBound="0" tableColumnId="11"/>
      <queryTableField id="12" dataBound="0" tableColumnId="12"/>
      <queryTableField id="13" dataBound="0" tableColumnId="13"/>
      <queryTableField id="14" dataBound="0" tableColumnId="14"/>
      <queryTableField id="16" dataBound="0" tableColumnId="16"/>
      <queryTableField id="17" dataBound="0" tableColumnId="17"/>
      <queryTableField id="18" dataBound="0" tableColumnId="18"/>
      <queryTableField id="19" dataBound="0" tableColumnId="19"/>
      <queryTableField id="20" dataBound="0" tableColumnId="20"/>
      <queryTableField id="21" dataBound="0" tableColumnId="21"/>
      <queryTableField id="22" dataBound="0" tableColumnId="22"/>
      <queryTableField id="23" dataBound="0" tableColumnId="23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257B98A-2933-49B9-9251-1F8BE77381F3}" name="groupE11_5vsgroupE10_5_deg_up" displayName="groupE11_5vsgroupE10_5_deg_up" ref="A1:V105" tableType="queryTable" totalsRowShown="0">
  <autoFilter ref="A1:V105" xr:uid="{2257B98A-2933-49B9-9251-1F8BE77381F3}"/>
  <sortState xmlns:xlrd2="http://schemas.microsoft.com/office/spreadsheetml/2017/richdata2" ref="A2:V105">
    <sortCondition descending="1" ref="L1:L105"/>
  </sortState>
  <tableColumns count="22">
    <tableColumn id="1" xr3:uid="{325B6795-A6C3-49D8-9B7B-348A2143F283}" uniqueName="1" name="Column1" queryTableFieldId="1" dataDxfId="79"/>
    <tableColumn id="2" xr3:uid="{BB882BAC-6828-4580-8589-5BF17CED9884}" uniqueName="2" name="Column2" queryTableFieldId="2" dataDxfId="78"/>
    <tableColumn id="3" xr3:uid="{B92F276E-BC38-4633-B217-1CEC3C2F2460}" uniqueName="3" name="Column3" queryTableFieldId="3" dataDxfId="77"/>
    <tableColumn id="4" xr3:uid="{48CA6118-057C-4E84-BF72-6988CB1E8278}" uniqueName="4" name="Column4" queryTableFieldId="4" dataDxfId="76"/>
    <tableColumn id="5" xr3:uid="{1251336A-B687-4AF9-BCBD-ACD30C49D225}" uniqueName="5" name="Column5" queryTableFieldId="5" dataDxfId="75"/>
    <tableColumn id="6" xr3:uid="{AB299096-8BE2-4124-9F9A-1560D76AECA3}" uniqueName="6" name="Column6" queryTableFieldId="6" dataDxfId="74"/>
    <tableColumn id="7" xr3:uid="{D3C1E0AC-E73B-4A32-A8F5-9754DE7A20C9}" uniqueName="7" name="Column7" queryTableFieldId="7" dataDxfId="73"/>
    <tableColumn id="8" xr3:uid="{88F37B66-8067-4EF8-9788-7CD4CE7E922E}" uniqueName="8" name="Column8" queryTableFieldId="8" dataDxfId="72"/>
    <tableColumn id="9" xr3:uid="{45EF2CEC-DD27-4C35-BEEF-983DDF19560D}" uniqueName="9" name="Column9" queryTableFieldId="9" dataDxfId="71"/>
    <tableColumn id="10" xr3:uid="{1F888832-B8EF-407A-A93E-528EBEE32687}" uniqueName="10" name="Column10" queryTableFieldId="10" dataDxfId="70"/>
    <tableColumn id="11" xr3:uid="{0D7B5686-0A10-47F1-9A7D-E4592F24BE2C}" uniqueName="11" name="Column11" queryTableFieldId="11" dataDxfId="69"/>
    <tableColumn id="12" xr3:uid="{F87BD801-6BA1-4D35-A5F9-C458D548C517}" uniqueName="12" name="Column12" queryTableFieldId="12" dataDxfId="68"/>
    <tableColumn id="13" xr3:uid="{116863FA-51B5-44EB-BA17-D561B9FAC1E2}" uniqueName="13" name="Column13" queryTableFieldId="13" dataDxfId="67"/>
    <tableColumn id="14" xr3:uid="{18154C87-51F4-4922-BE83-705A5349FF8B}" uniqueName="14" name="Column14" queryTableFieldId="14" dataDxfId="66"/>
    <tableColumn id="16" xr3:uid="{4487B1E5-F415-495F-A976-54429F79EB31}" uniqueName="16" name="Column16" queryTableFieldId="16" dataDxfId="65"/>
    <tableColumn id="17" xr3:uid="{3087DF41-A222-4DF7-A128-5485EBA1D7F4}" uniqueName="17" name="Column17" queryTableFieldId="17" dataDxfId="64"/>
    <tableColumn id="18" xr3:uid="{65AD8DD1-000B-4065-8233-C2794173C46C}" uniqueName="18" name="Column18" queryTableFieldId="18" dataDxfId="63"/>
    <tableColumn id="19" xr3:uid="{D09163C7-72F3-4794-B450-91B2A4E94A65}" uniqueName="19" name="Column19" queryTableFieldId="19" dataDxfId="62"/>
    <tableColumn id="20" xr3:uid="{D014C77E-834B-4030-8EBC-EC17CD600859}" uniqueName="20" name="Column20" queryTableFieldId="20" dataDxfId="61"/>
    <tableColumn id="21" xr3:uid="{22EEC86C-06B9-452B-9D4C-84F6DEBB5827}" uniqueName="21" name="Column21" queryTableFieldId="21" dataDxfId="60"/>
    <tableColumn id="22" xr3:uid="{2FB0B25D-B238-4058-AD92-AC5C169729DD}" uniqueName="22" name="Column22" queryTableFieldId="22" dataDxfId="59"/>
    <tableColumn id="23" xr3:uid="{D0770C7D-61DF-40EF-AAA3-63CE7A282AA8}" uniqueName="23" name="Column23" queryTableFieldId="23" dataDxfId="58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7C71F8F-748A-49F4-9A99-181833AE9138}" name="groupE12_5vsgroupE11_5_deg_up" displayName="groupE12_5vsgroupE11_5_deg_up" ref="A1:V81" tableType="queryTable" totalsRowShown="0">
  <autoFilter ref="A1:V81" xr:uid="{A7C71F8F-748A-49F4-9A99-181833AE9138}"/>
  <sortState xmlns:xlrd2="http://schemas.microsoft.com/office/spreadsheetml/2017/richdata2" ref="A2:V81">
    <sortCondition descending="1" ref="L1:L81"/>
  </sortState>
  <tableColumns count="22">
    <tableColumn id="1" xr3:uid="{D08F4C24-953D-41C5-BFA5-4862FD1C5270}" uniqueName="1" name="Column1" queryTableFieldId="1" dataDxfId="51"/>
    <tableColumn id="2" xr3:uid="{27DEBAE4-C765-40B5-B4F7-6F70550561A4}" uniqueName="2" name="Column2" queryTableFieldId="2" dataDxfId="50"/>
    <tableColumn id="3" xr3:uid="{FD8D6A64-199D-4145-A0DC-7D98A408668A}" uniqueName="3" name="gene_id" queryTableFieldId="3" dataDxfId="49"/>
    <tableColumn id="4" xr3:uid="{1C7F523C-1430-48F7-9A73-EF09D308B3D5}" uniqueName="4" name="E11_1" queryTableFieldId="4" dataDxfId="48"/>
    <tableColumn id="5" xr3:uid="{6AE8A1CD-3780-4223-87EB-596333DC82A7}" uniqueName="5" name="E11_2" queryTableFieldId="5" dataDxfId="47"/>
    <tableColumn id="6" xr3:uid="{23F665EE-2D29-4B2A-9DFF-27BCFA8B5E77}" uniqueName="6" name="E11_3" queryTableFieldId="6" dataDxfId="46"/>
    <tableColumn id="7" xr3:uid="{863BC83F-9C5E-4AFE-AF93-354AEA227882}" uniqueName="7" name="E12_1" queryTableFieldId="7" dataDxfId="45"/>
    <tableColumn id="8" xr3:uid="{9DC576C4-821E-4716-B569-F0155A0003E9}" uniqueName="8" name="E12_2" queryTableFieldId="8" dataDxfId="44"/>
    <tableColumn id="9" xr3:uid="{492A3D64-1DDE-4B06-9B11-DA7C7BBEF657}" uniqueName="9" name="E12_3" queryTableFieldId="9" dataDxfId="43"/>
    <tableColumn id="10" xr3:uid="{4425A780-E84B-485C-BC0B-D112ABADC2AF}" uniqueName="10" name="groupE11" queryTableFieldId="10" dataDxfId="42"/>
    <tableColumn id="11" xr3:uid="{EF2A37F0-F716-4C00-977B-E2B895580657}" uniqueName="11" name="groupE12" queryTableFieldId="11" dataDxfId="41"/>
    <tableColumn id="12" xr3:uid="{CB1EB520-97FE-4294-AC86-0E9DF5543726}" uniqueName="12" name="log2FoldChange" queryTableFieldId="12" dataDxfId="40"/>
    <tableColumn id="13" xr3:uid="{E70E3062-AEDB-4C57-B8F8-FA987529480A}" uniqueName="13" name="pvalue" queryTableFieldId="13" dataDxfId="39"/>
    <tableColumn id="14" xr3:uid="{1E92B254-FDD8-4608-8B54-C43296268427}" uniqueName="14" name="padj" queryTableFieldId="14" dataDxfId="38"/>
    <tableColumn id="16" xr3:uid="{E18A242A-39A0-484C-BD57-50C986680E0B}" uniqueName="16" name="gene_chr" queryTableFieldId="16" dataDxfId="37"/>
    <tableColumn id="17" xr3:uid="{A5114112-3217-46C9-B3D4-14E4917AD571}" uniqueName="17" name="gene_start" queryTableFieldId="17" dataDxfId="36"/>
    <tableColumn id="18" xr3:uid="{9DD2BB77-F6D2-4B13-87BB-6BE74D1FBCB4}" uniqueName="18" name="gene_end" queryTableFieldId="18" dataDxfId="35"/>
    <tableColumn id="19" xr3:uid="{1B42A042-2582-4B2E-B9CB-00AB4A36E3E2}" uniqueName="19" name="gene_strand" queryTableFieldId="19" dataDxfId="34"/>
    <tableColumn id="20" xr3:uid="{4D128B27-8E60-4D78-96E7-E332949EA7AF}" uniqueName="20" name="gene_length" queryTableFieldId="20" dataDxfId="33"/>
    <tableColumn id="21" xr3:uid="{85730EF9-FD5E-447C-BC83-F92AA67AA7EA}" uniqueName="21" name="gene_biotype" queryTableFieldId="21" dataDxfId="32"/>
    <tableColumn id="22" xr3:uid="{E5BF4EA8-9DD1-4794-B95C-3168B0675CF5}" uniqueName="22" name="gene_description" queryTableFieldId="22" dataDxfId="31"/>
    <tableColumn id="23" xr3:uid="{05966CC6-8110-460E-8D8E-8DA553E08DA5}" uniqueName="23" name="tf_family" queryTableFieldId="23" dataDxfId="30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FFE070D-9F89-4646-9FAC-60B04A9AEEEE}" name="groupE12_5vsgroupE10_5_deg_up" displayName="groupE12_5vsgroupE10_5_deg_up" ref="A1:V169" tableType="queryTable" totalsRowShown="0">
  <autoFilter ref="A1:V169" xr:uid="{4FFE070D-9F89-4646-9FAC-60B04A9AEEEE}"/>
  <sortState xmlns:xlrd2="http://schemas.microsoft.com/office/spreadsheetml/2017/richdata2" ref="A2:V169">
    <sortCondition descending="1" ref="L1:L169"/>
  </sortState>
  <tableColumns count="22">
    <tableColumn id="1" xr3:uid="{086B4F64-9B3F-4BC4-8097-E7225E6B16FA}" uniqueName="1" name="Column1" queryTableFieldId="1" dataDxfId="21"/>
    <tableColumn id="2" xr3:uid="{04E261F9-1E5E-4AE6-9893-EC2F1E8280DA}" uniqueName="2" name="Column2" queryTableFieldId="2" dataDxfId="20"/>
    <tableColumn id="3" xr3:uid="{B4FCA336-E2FC-431C-9F96-EC621EB78174}" uniqueName="3" name="gene_id" queryTableFieldId="3" dataDxfId="19"/>
    <tableColumn id="4" xr3:uid="{DB22703E-26A2-4B02-9E0B-4AF703247DEA}" uniqueName="4" name="E10_3" queryTableFieldId="4" dataDxfId="18"/>
    <tableColumn id="5" xr3:uid="{C5894685-CD41-47D5-8BFD-09CF5742F5C2}" uniqueName="5" name="E10_2" queryTableFieldId="5" dataDxfId="17"/>
    <tableColumn id="6" xr3:uid="{F1EAB707-7D16-45E3-BE00-D6E537514D5C}" uniqueName="6" name="E10_1" queryTableFieldId="6" dataDxfId="16"/>
    <tableColumn id="7" xr3:uid="{E745A736-36E9-4FFB-96CA-BC5570ED7748}" uniqueName="7" name="E12_1" queryTableFieldId="7" dataDxfId="15"/>
    <tableColumn id="8" xr3:uid="{E7F52BD5-8261-4990-AC9F-6188C142BECE}" uniqueName="8" name="E12_2" queryTableFieldId="8" dataDxfId="14"/>
    <tableColumn id="9" xr3:uid="{3DF15AB4-8E55-4177-A9F9-18528E10CAAE}" uniqueName="9" name="E12_3" queryTableFieldId="9" dataDxfId="13"/>
    <tableColumn id="10" xr3:uid="{9C85CF2B-4384-4DA7-83A3-BB2E98C47E38}" uniqueName="10" name="groupE10" queryTableFieldId="10" dataDxfId="12"/>
    <tableColumn id="11" xr3:uid="{D1D3CEA1-E457-403D-8FB8-24F1670FC90B}" uniqueName="11" name="groupE12" queryTableFieldId="11" dataDxfId="11"/>
    <tableColumn id="12" xr3:uid="{CBE65699-CC8E-469B-8279-94BB802BE2C1}" uniqueName="12" name="log2FoldChange" queryTableFieldId="12" dataDxfId="10"/>
    <tableColumn id="13" xr3:uid="{885FBA1D-2B73-4A88-B1A2-EF7F3B76866E}" uniqueName="13" name="pvalue" queryTableFieldId="13" dataDxfId="9"/>
    <tableColumn id="14" xr3:uid="{69355B73-FAE6-4097-94B2-4EA753B7C615}" uniqueName="14" name="padj" queryTableFieldId="14" dataDxfId="8"/>
    <tableColumn id="16" xr3:uid="{D43759D5-49E0-48B9-B308-E0A370FAE35E}" uniqueName="16" name="gene_chr" queryTableFieldId="16" dataDxfId="7"/>
    <tableColumn id="17" xr3:uid="{07BB6BF0-711F-4094-8E96-C467D7284595}" uniqueName="17" name="gene_start" queryTableFieldId="17" dataDxfId="6"/>
    <tableColumn id="18" xr3:uid="{A5C32EF6-C406-45FA-A75A-EB83F8BB9FEB}" uniqueName="18" name="gene_end" queryTableFieldId="18" dataDxfId="5"/>
    <tableColumn id="19" xr3:uid="{523C6619-799E-4C81-A03C-B558A51B0209}" uniqueName="19" name="gene_strand" queryTableFieldId="19" dataDxfId="4"/>
    <tableColumn id="20" xr3:uid="{742E8214-3B0F-443A-954D-E0F791366F84}" uniqueName="20" name="gene_length" queryTableFieldId="20" dataDxfId="3"/>
    <tableColumn id="21" xr3:uid="{9E983E15-1E83-4E82-B578-74182569AE3D}" uniqueName="21" name="gene_biotype" queryTableFieldId="21" dataDxfId="2"/>
    <tableColumn id="22" xr3:uid="{28387D82-F9DC-4CDB-93FD-0D97BE30D22C}" uniqueName="22" name="gene_description" queryTableFieldId="22" dataDxfId="1"/>
    <tableColumn id="23" xr3:uid="{2EEACE60-698D-42CC-8C1C-35B3D15102F3}" uniqueName="23" name="tf_family" queryTableFieldId="23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1A4BB-FAC4-4625-82A4-D9D7709F8C2F}">
  <dimension ref="A1:V105"/>
  <sheetViews>
    <sheetView workbookViewId="0">
      <selection activeCell="P10" sqref="P10"/>
    </sheetView>
  </sheetViews>
  <sheetFormatPr defaultRowHeight="14.25" x14ac:dyDescent="0.2"/>
  <cols>
    <col min="1" max="1" width="36.75" bestFit="1" customWidth="1"/>
    <col min="2" max="2" width="11.5" bestFit="1" customWidth="1"/>
    <col min="3" max="3" width="22.25" customWidth="1"/>
    <col min="10" max="10" width="12.625" customWidth="1"/>
    <col min="11" max="11" width="18.25" customWidth="1"/>
    <col min="12" max="12" width="29.75" customWidth="1"/>
  </cols>
  <sheetData>
    <row r="1" spans="1:22" x14ac:dyDescent="0.2">
      <c r="A1" t="s">
        <v>0</v>
      </c>
      <c r="B1" t="s">
        <v>1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41</v>
      </c>
      <c r="N1" t="s">
        <v>42</v>
      </c>
      <c r="O1" t="s">
        <v>43</v>
      </c>
      <c r="P1" t="s">
        <v>44</v>
      </c>
      <c r="Q1" t="s">
        <v>45</v>
      </c>
      <c r="R1" t="s">
        <v>46</v>
      </c>
      <c r="S1" t="s">
        <v>47</v>
      </c>
      <c r="T1" t="s">
        <v>48</v>
      </c>
      <c r="U1" t="s">
        <v>49</v>
      </c>
      <c r="V1" t="s">
        <v>50</v>
      </c>
    </row>
    <row r="2" spans="1:22" x14ac:dyDescent="0.2">
      <c r="A2" s="1" t="s">
        <v>2</v>
      </c>
      <c r="B2" s="1" t="s">
        <v>3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8</v>
      </c>
      <c r="K2" t="s">
        <v>19</v>
      </c>
      <c r="L2" t="s">
        <v>20</v>
      </c>
      <c r="M2" t="s">
        <v>21</v>
      </c>
      <c r="N2" t="s">
        <v>22</v>
      </c>
      <c r="O2" t="s">
        <v>23</v>
      </c>
      <c r="P2" t="s">
        <v>24</v>
      </c>
      <c r="Q2" t="s">
        <v>25</v>
      </c>
      <c r="R2" t="s">
        <v>26</v>
      </c>
      <c r="S2" t="s">
        <v>27</v>
      </c>
      <c r="T2" t="s">
        <v>28</v>
      </c>
      <c r="U2" t="s">
        <v>29</v>
      </c>
      <c r="V2" t="s">
        <v>30</v>
      </c>
    </row>
    <row r="3" spans="1:22" x14ac:dyDescent="0.2">
      <c r="A3" s="1" t="s">
        <v>5</v>
      </c>
      <c r="B3" t="s">
        <v>163</v>
      </c>
      <c r="C3" t="s">
        <v>162</v>
      </c>
      <c r="D3">
        <v>0</v>
      </c>
      <c r="E3">
        <v>5.2045436652066197</v>
      </c>
      <c r="F3">
        <v>5.2954625600528402</v>
      </c>
      <c r="G3">
        <v>116.33214245193599</v>
      </c>
      <c r="H3">
        <v>84.202191534124594</v>
      </c>
      <c r="I3">
        <v>138.99992759026401</v>
      </c>
      <c r="J3">
        <v>3.50000207508648</v>
      </c>
      <c r="K3">
        <v>113.17808719210799</v>
      </c>
      <c r="L3">
        <v>4.9903629599032397</v>
      </c>
      <c r="M3" s="2">
        <v>5.1913149777782897E-18</v>
      </c>
      <c r="N3" s="2">
        <v>1.02539756278464E-15</v>
      </c>
      <c r="O3">
        <v>1</v>
      </c>
      <c r="P3">
        <v>160085029</v>
      </c>
      <c r="Q3">
        <v>160153580</v>
      </c>
      <c r="R3" t="s">
        <v>53</v>
      </c>
      <c r="S3">
        <v>5817</v>
      </c>
      <c r="T3" t="s">
        <v>54</v>
      </c>
      <c r="U3" t="s">
        <v>164</v>
      </c>
      <c r="V3" t="s">
        <v>53</v>
      </c>
    </row>
    <row r="4" spans="1:22" x14ac:dyDescent="0.2">
      <c r="A4" s="1" t="s">
        <v>8</v>
      </c>
      <c r="B4" t="s">
        <v>163</v>
      </c>
      <c r="C4" t="s">
        <v>162</v>
      </c>
      <c r="D4">
        <v>0</v>
      </c>
      <c r="E4">
        <v>5.2045436652066197</v>
      </c>
      <c r="F4">
        <v>5.2954625600528402</v>
      </c>
      <c r="G4">
        <v>116.33214245193599</v>
      </c>
      <c r="H4">
        <v>84.202191534124594</v>
      </c>
      <c r="I4">
        <v>138.99992759026401</v>
      </c>
      <c r="J4">
        <v>3.50000207508648</v>
      </c>
      <c r="K4">
        <v>113.17808719210799</v>
      </c>
      <c r="L4">
        <v>4.9903629599032397</v>
      </c>
      <c r="M4" s="2">
        <v>5.1913149777782897E-18</v>
      </c>
      <c r="N4" s="2">
        <v>1.02539756278464E-15</v>
      </c>
      <c r="O4">
        <v>1</v>
      </c>
      <c r="P4">
        <v>160085029</v>
      </c>
      <c r="Q4">
        <v>160153580</v>
      </c>
      <c r="R4" t="s">
        <v>53</v>
      </c>
      <c r="S4">
        <v>5817</v>
      </c>
      <c r="T4" t="s">
        <v>54</v>
      </c>
      <c r="U4" t="s">
        <v>164</v>
      </c>
      <c r="V4" t="s">
        <v>53</v>
      </c>
    </row>
    <row r="5" spans="1:22" x14ac:dyDescent="0.2">
      <c r="A5" s="1" t="s">
        <v>6</v>
      </c>
      <c r="B5" t="s">
        <v>206</v>
      </c>
      <c r="C5" t="s">
        <v>205</v>
      </c>
      <c r="D5">
        <v>0</v>
      </c>
      <c r="E5">
        <v>2.0818174660826498</v>
      </c>
      <c r="F5">
        <v>4.2363700480422697</v>
      </c>
      <c r="G5">
        <v>86.279672318519303</v>
      </c>
      <c r="H5">
        <v>32.118361719202198</v>
      </c>
      <c r="I5">
        <v>60.931475108061001</v>
      </c>
      <c r="J5">
        <v>2.1060625047083099</v>
      </c>
      <c r="K5">
        <v>59.776503048594101</v>
      </c>
      <c r="L5">
        <v>4.8054479341920802</v>
      </c>
      <c r="M5" s="2">
        <v>5.8579203628929196E-10</v>
      </c>
      <c r="N5" s="2">
        <v>3.7090637224560999E-8</v>
      </c>
      <c r="O5">
        <v>12</v>
      </c>
      <c r="P5">
        <v>8297918</v>
      </c>
      <c r="Q5">
        <v>8301954</v>
      </c>
      <c r="R5" t="s">
        <v>53</v>
      </c>
      <c r="S5">
        <v>1423</v>
      </c>
      <c r="T5" t="s">
        <v>54</v>
      </c>
      <c r="U5" t="s">
        <v>207</v>
      </c>
      <c r="V5" t="s">
        <v>53</v>
      </c>
    </row>
    <row r="6" spans="1:22" x14ac:dyDescent="0.2">
      <c r="A6" s="1" t="s">
        <v>7</v>
      </c>
      <c r="B6" t="s">
        <v>206</v>
      </c>
      <c r="C6" t="s">
        <v>205</v>
      </c>
      <c r="D6">
        <v>0</v>
      </c>
      <c r="E6">
        <v>2.0818174660826498</v>
      </c>
      <c r="F6">
        <v>4.2363700480422697</v>
      </c>
      <c r="G6">
        <v>86.279672318519303</v>
      </c>
      <c r="H6">
        <v>32.118361719202198</v>
      </c>
      <c r="I6">
        <v>60.931475108061001</v>
      </c>
      <c r="J6">
        <v>2.1060625047083099</v>
      </c>
      <c r="K6">
        <v>59.776503048594101</v>
      </c>
      <c r="L6">
        <v>4.8054479341920802</v>
      </c>
      <c r="M6" s="2">
        <v>5.8579203628929196E-10</v>
      </c>
      <c r="N6" s="2">
        <v>3.7090637224560999E-8</v>
      </c>
      <c r="O6">
        <v>12</v>
      </c>
      <c r="P6">
        <v>8297918</v>
      </c>
      <c r="Q6">
        <v>8301954</v>
      </c>
      <c r="R6" t="s">
        <v>53</v>
      </c>
      <c r="S6">
        <v>1423</v>
      </c>
      <c r="T6" t="s">
        <v>54</v>
      </c>
      <c r="U6" t="s">
        <v>207</v>
      </c>
      <c r="V6" t="s">
        <v>53</v>
      </c>
    </row>
    <row r="7" spans="1:22" x14ac:dyDescent="0.2">
      <c r="A7" s="1" t="s">
        <v>7</v>
      </c>
      <c r="B7" t="s">
        <v>219</v>
      </c>
      <c r="C7" t="s">
        <v>218</v>
      </c>
      <c r="D7">
        <v>11.1979390278316</v>
      </c>
      <c r="E7">
        <v>18.7363571947438</v>
      </c>
      <c r="F7">
        <v>19.063665216190198</v>
      </c>
      <c r="G7">
        <v>499.25877802289199</v>
      </c>
      <c r="H7">
        <v>211.80757458068501</v>
      </c>
      <c r="I7">
        <v>317.03408142162999</v>
      </c>
      <c r="J7">
        <v>16.332653812921901</v>
      </c>
      <c r="K7">
        <v>342.700144675069</v>
      </c>
      <c r="L7">
        <v>4.3858478668927399</v>
      </c>
      <c r="M7" s="2">
        <v>8.8112310866647906E-30</v>
      </c>
      <c r="N7" s="2">
        <v>8.0058845653436298E-27</v>
      </c>
      <c r="O7">
        <v>13</v>
      </c>
      <c r="P7">
        <v>16011851</v>
      </c>
      <c r="Q7">
        <v>16031621</v>
      </c>
      <c r="R7" t="s">
        <v>64</v>
      </c>
      <c r="S7">
        <v>6390</v>
      </c>
      <c r="T7" t="s">
        <v>54</v>
      </c>
      <c r="U7" t="s">
        <v>220</v>
      </c>
      <c r="V7" t="s">
        <v>53</v>
      </c>
    </row>
    <row r="8" spans="1:22" x14ac:dyDescent="0.2">
      <c r="A8" s="1" t="s">
        <v>5</v>
      </c>
      <c r="B8" t="s">
        <v>181</v>
      </c>
      <c r="C8" t="s">
        <v>180</v>
      </c>
      <c r="D8">
        <v>0</v>
      </c>
      <c r="E8">
        <v>2.0818174660826498</v>
      </c>
      <c r="F8">
        <v>3.1772775360317</v>
      </c>
      <c r="G8">
        <v>30.052470133416801</v>
      </c>
      <c r="H8">
        <v>13.020957453730601</v>
      </c>
      <c r="I8">
        <v>24.753411762649801</v>
      </c>
      <c r="J8">
        <v>1.7530316673714501</v>
      </c>
      <c r="K8">
        <v>22.6089464499324</v>
      </c>
      <c r="L8">
        <v>3.6670473879421199</v>
      </c>
      <c r="M8" s="2">
        <v>6.0237953803052801E-5</v>
      </c>
      <c r="N8">
        <v>1.1227118938554599E-3</v>
      </c>
      <c r="O8">
        <v>9</v>
      </c>
      <c r="P8">
        <v>105687809</v>
      </c>
      <c r="Q8">
        <v>105828160</v>
      </c>
      <c r="R8" t="s">
        <v>53</v>
      </c>
      <c r="S8">
        <v>9166</v>
      </c>
      <c r="T8" t="s">
        <v>54</v>
      </c>
      <c r="U8" t="s">
        <v>182</v>
      </c>
      <c r="V8" t="s">
        <v>53</v>
      </c>
    </row>
    <row r="9" spans="1:22" x14ac:dyDescent="0.2">
      <c r="A9" s="1" t="s">
        <v>8</v>
      </c>
      <c r="B9" t="s">
        <v>181</v>
      </c>
      <c r="C9" t="s">
        <v>180</v>
      </c>
      <c r="D9">
        <v>0</v>
      </c>
      <c r="E9">
        <v>2.0818174660826498</v>
      </c>
      <c r="F9">
        <v>3.1772775360317</v>
      </c>
      <c r="G9">
        <v>30.052470133416801</v>
      </c>
      <c r="H9">
        <v>13.020957453730601</v>
      </c>
      <c r="I9">
        <v>24.753411762649801</v>
      </c>
      <c r="J9">
        <v>1.7530316673714501</v>
      </c>
      <c r="K9">
        <v>22.6089464499324</v>
      </c>
      <c r="L9">
        <v>3.6670473879421199</v>
      </c>
      <c r="M9" s="2">
        <v>6.0237953803052801E-5</v>
      </c>
      <c r="N9">
        <v>1.1227118938554599E-3</v>
      </c>
      <c r="O9">
        <v>9</v>
      </c>
      <c r="P9">
        <v>105687809</v>
      </c>
      <c r="Q9">
        <v>105828160</v>
      </c>
      <c r="R9" t="s">
        <v>53</v>
      </c>
      <c r="S9">
        <v>9166</v>
      </c>
      <c r="T9" t="s">
        <v>54</v>
      </c>
      <c r="U9" t="s">
        <v>182</v>
      </c>
      <c r="V9" t="s">
        <v>53</v>
      </c>
    </row>
    <row r="10" spans="1:22" x14ac:dyDescent="0.2">
      <c r="A10" s="1" t="s">
        <v>7</v>
      </c>
      <c r="B10" t="s">
        <v>235</v>
      </c>
      <c r="C10" t="s">
        <v>234</v>
      </c>
      <c r="D10">
        <v>2.2395878055663099</v>
      </c>
      <c r="E10">
        <v>0</v>
      </c>
      <c r="F10">
        <v>3.1772775360317</v>
      </c>
      <c r="G10">
        <v>21.327559449521601</v>
      </c>
      <c r="H10">
        <v>24.305787246963799</v>
      </c>
      <c r="I10">
        <v>20.945194568396001</v>
      </c>
      <c r="J10">
        <v>1.80562178053267</v>
      </c>
      <c r="K10">
        <v>22.192847088293799</v>
      </c>
      <c r="L10">
        <v>3.63091037243837</v>
      </c>
      <c r="M10" s="2">
        <v>3.39064665782856E-5</v>
      </c>
      <c r="N10">
        <v>6.8157998966881096E-4</v>
      </c>
      <c r="O10">
        <v>4</v>
      </c>
      <c r="P10">
        <v>89306299</v>
      </c>
      <c r="Q10">
        <v>89311039</v>
      </c>
      <c r="R10" t="s">
        <v>53</v>
      </c>
      <c r="S10">
        <v>1390</v>
      </c>
      <c r="T10" t="s">
        <v>54</v>
      </c>
      <c r="U10" t="s">
        <v>236</v>
      </c>
      <c r="V10" t="s">
        <v>53</v>
      </c>
    </row>
    <row r="11" spans="1:22" x14ac:dyDescent="0.2">
      <c r="A11" s="1" t="s">
        <v>4</v>
      </c>
      <c r="B11" t="s">
        <v>127</v>
      </c>
      <c r="C11" t="s">
        <v>126</v>
      </c>
      <c r="D11">
        <v>1.11979390278316</v>
      </c>
      <c r="E11">
        <v>5.2045436652066197</v>
      </c>
      <c r="F11">
        <v>4.2363700480422697</v>
      </c>
      <c r="G11">
        <v>40.716249858177598</v>
      </c>
      <c r="H11">
        <v>36.458680870445697</v>
      </c>
      <c r="I11">
        <v>36.178063345411203</v>
      </c>
      <c r="J11">
        <v>3.5202358720106801</v>
      </c>
      <c r="K11">
        <v>37.784331358011499</v>
      </c>
      <c r="L11">
        <v>3.4084811320959498</v>
      </c>
      <c r="M11" s="2">
        <v>1.1936451523783899E-7</v>
      </c>
      <c r="N11" s="2">
        <v>4.7672351008835398E-6</v>
      </c>
      <c r="O11">
        <v>11</v>
      </c>
      <c r="P11">
        <v>59248033</v>
      </c>
      <c r="Q11">
        <v>59290752</v>
      </c>
      <c r="R11" t="s">
        <v>53</v>
      </c>
      <c r="S11">
        <v>2761</v>
      </c>
      <c r="T11" t="s">
        <v>54</v>
      </c>
      <c r="U11" t="s">
        <v>128</v>
      </c>
      <c r="V11" t="s">
        <v>53</v>
      </c>
    </row>
    <row r="12" spans="1:22" x14ac:dyDescent="0.2">
      <c r="A12" s="1" t="s">
        <v>6</v>
      </c>
      <c r="B12" t="s">
        <v>127</v>
      </c>
      <c r="C12" t="s">
        <v>126</v>
      </c>
      <c r="D12">
        <v>1.11979390278316</v>
      </c>
      <c r="E12">
        <v>5.2045436652066197</v>
      </c>
      <c r="F12">
        <v>4.2363700480422697</v>
      </c>
      <c r="G12">
        <v>40.716249858177598</v>
      </c>
      <c r="H12">
        <v>36.458680870445697</v>
      </c>
      <c r="I12">
        <v>36.178063345411203</v>
      </c>
      <c r="J12">
        <v>3.5202358720106801</v>
      </c>
      <c r="K12">
        <v>37.784331358011499</v>
      </c>
      <c r="L12">
        <v>3.4084811320959498</v>
      </c>
      <c r="M12" s="2">
        <v>1.1936451523783899E-7</v>
      </c>
      <c r="N12" s="2">
        <v>4.7672351008835398E-6</v>
      </c>
      <c r="O12">
        <v>11</v>
      </c>
      <c r="P12">
        <v>59248033</v>
      </c>
      <c r="Q12">
        <v>59290752</v>
      </c>
      <c r="R12" t="s">
        <v>53</v>
      </c>
      <c r="S12">
        <v>2761</v>
      </c>
      <c r="T12" t="s">
        <v>54</v>
      </c>
      <c r="U12" t="s">
        <v>128</v>
      </c>
      <c r="V12" t="s">
        <v>53</v>
      </c>
    </row>
    <row r="13" spans="1:22" x14ac:dyDescent="0.2">
      <c r="A13" s="1" t="s">
        <v>5</v>
      </c>
      <c r="B13" t="s">
        <v>160</v>
      </c>
      <c r="C13" t="s">
        <v>159</v>
      </c>
      <c r="D13">
        <v>44.791756111326301</v>
      </c>
      <c r="E13">
        <v>126.990865431041</v>
      </c>
      <c r="F13">
        <v>168.39570940967999</v>
      </c>
      <c r="G13">
        <v>1198.22106725494</v>
      </c>
      <c r="H13">
        <v>769.97261743060301</v>
      </c>
      <c r="I13">
        <v>1086.2939546609</v>
      </c>
      <c r="J13">
        <v>113.392776984016</v>
      </c>
      <c r="K13">
        <v>1018.16254644882</v>
      </c>
      <c r="L13">
        <v>3.16476905849076</v>
      </c>
      <c r="M13" s="2">
        <v>1.79957043327304E-18</v>
      </c>
      <c r="N13" s="2">
        <v>3.6743588666784001E-16</v>
      </c>
      <c r="O13">
        <v>10</v>
      </c>
      <c r="P13">
        <v>76708792</v>
      </c>
      <c r="Q13">
        <v>76726168</v>
      </c>
      <c r="R13" t="s">
        <v>53</v>
      </c>
      <c r="S13">
        <v>4380</v>
      </c>
      <c r="T13" t="s">
        <v>54</v>
      </c>
      <c r="U13" t="s">
        <v>161</v>
      </c>
      <c r="V13" t="s">
        <v>53</v>
      </c>
    </row>
    <row r="14" spans="1:22" x14ac:dyDescent="0.2">
      <c r="A14" s="1" t="s">
        <v>8</v>
      </c>
      <c r="B14" t="s">
        <v>160</v>
      </c>
      <c r="C14" t="s">
        <v>159</v>
      </c>
      <c r="D14">
        <v>44.791756111326301</v>
      </c>
      <c r="E14">
        <v>126.990865431041</v>
      </c>
      <c r="F14">
        <v>168.39570940967999</v>
      </c>
      <c r="G14">
        <v>1198.22106725494</v>
      </c>
      <c r="H14">
        <v>769.97261743060301</v>
      </c>
      <c r="I14">
        <v>1086.2939546609</v>
      </c>
      <c r="J14">
        <v>113.392776984016</v>
      </c>
      <c r="K14">
        <v>1018.16254644882</v>
      </c>
      <c r="L14">
        <v>3.16476905849076</v>
      </c>
      <c r="M14" s="2">
        <v>1.79957043327304E-18</v>
      </c>
      <c r="N14" s="2">
        <v>3.6743588666784001E-16</v>
      </c>
      <c r="O14">
        <v>10</v>
      </c>
      <c r="P14">
        <v>76708792</v>
      </c>
      <c r="Q14">
        <v>76726168</v>
      </c>
      <c r="R14" t="s">
        <v>53</v>
      </c>
      <c r="S14">
        <v>4380</v>
      </c>
      <c r="T14" t="s">
        <v>54</v>
      </c>
      <c r="U14" t="s">
        <v>161</v>
      </c>
      <c r="V14" t="s">
        <v>53</v>
      </c>
    </row>
    <row r="15" spans="1:22" x14ac:dyDescent="0.2">
      <c r="A15" s="1" t="s">
        <v>8</v>
      </c>
      <c r="B15" t="s">
        <v>250</v>
      </c>
      <c r="C15" t="s">
        <v>249</v>
      </c>
      <c r="D15">
        <v>6.7187634166989403</v>
      </c>
      <c r="E15">
        <v>3.1227261991239699</v>
      </c>
      <c r="F15">
        <v>7.4136475840739697</v>
      </c>
      <c r="G15">
        <v>54.288333144236802</v>
      </c>
      <c r="H15">
        <v>31.250297888953501</v>
      </c>
      <c r="I15">
        <v>65.691746600878304</v>
      </c>
      <c r="J15">
        <v>5.7517123999656299</v>
      </c>
      <c r="K15">
        <v>50.410125878022903</v>
      </c>
      <c r="L15">
        <v>3.1344024117470299</v>
      </c>
      <c r="M15" s="2">
        <v>5.62605450747433E-8</v>
      </c>
      <c r="N15" s="2">
        <v>2.38313898624297E-6</v>
      </c>
      <c r="O15">
        <v>3</v>
      </c>
      <c r="P15">
        <v>102469919</v>
      </c>
      <c r="Q15">
        <v>102521013</v>
      </c>
      <c r="R15" t="s">
        <v>64</v>
      </c>
      <c r="S15">
        <v>1469</v>
      </c>
      <c r="T15" t="s">
        <v>54</v>
      </c>
      <c r="U15" t="s">
        <v>251</v>
      </c>
      <c r="V15" t="s">
        <v>53</v>
      </c>
    </row>
    <row r="16" spans="1:22" x14ac:dyDescent="0.2">
      <c r="A16" s="1" t="s">
        <v>9</v>
      </c>
      <c r="B16" t="s">
        <v>250</v>
      </c>
      <c r="C16" t="s">
        <v>249</v>
      </c>
      <c r="D16">
        <v>6.7187634166989403</v>
      </c>
      <c r="E16">
        <v>3.1227261991239699</v>
      </c>
      <c r="F16">
        <v>7.4136475840739697</v>
      </c>
      <c r="G16">
        <v>54.288333144236802</v>
      </c>
      <c r="H16">
        <v>31.250297888953501</v>
      </c>
      <c r="I16">
        <v>65.691746600878304</v>
      </c>
      <c r="J16">
        <v>5.7517123999656299</v>
      </c>
      <c r="K16">
        <v>50.410125878022903</v>
      </c>
      <c r="L16">
        <v>3.1344024117470299</v>
      </c>
      <c r="M16" s="2">
        <v>5.62605450747433E-8</v>
      </c>
      <c r="N16" s="2">
        <v>2.38313898624297E-6</v>
      </c>
      <c r="O16">
        <v>3</v>
      </c>
      <c r="P16">
        <v>102469919</v>
      </c>
      <c r="Q16">
        <v>102521013</v>
      </c>
      <c r="R16" t="s">
        <v>64</v>
      </c>
      <c r="S16">
        <v>1469</v>
      </c>
      <c r="T16" t="s">
        <v>54</v>
      </c>
      <c r="U16" t="s">
        <v>251</v>
      </c>
      <c r="V16" t="s">
        <v>53</v>
      </c>
    </row>
    <row r="17" spans="1:22" x14ac:dyDescent="0.2">
      <c r="A17" s="1" t="s">
        <v>9</v>
      </c>
      <c r="B17" t="s">
        <v>266</v>
      </c>
      <c r="C17" t="s">
        <v>265</v>
      </c>
      <c r="D17">
        <v>7.8385573194821001</v>
      </c>
      <c r="E17">
        <v>16.654539728661199</v>
      </c>
      <c r="F17">
        <v>12.7091101441268</v>
      </c>
      <c r="G17">
        <v>133.781963819727</v>
      </c>
      <c r="H17">
        <v>68.577042589647903</v>
      </c>
      <c r="I17">
        <v>118.054733021868</v>
      </c>
      <c r="J17">
        <v>12.400735730756701</v>
      </c>
      <c r="K17">
        <v>106.804579810414</v>
      </c>
      <c r="L17">
        <v>3.0986139097507301</v>
      </c>
      <c r="M17" s="2">
        <v>9.6505141304904297E-13</v>
      </c>
      <c r="N17" s="2">
        <v>1.0195880394143701E-10</v>
      </c>
      <c r="O17">
        <v>14</v>
      </c>
      <c r="P17">
        <v>28904943</v>
      </c>
      <c r="Q17">
        <v>29721864</v>
      </c>
      <c r="R17" t="s">
        <v>53</v>
      </c>
      <c r="S17">
        <v>8720</v>
      </c>
      <c r="T17" t="s">
        <v>54</v>
      </c>
      <c r="U17" t="s">
        <v>267</v>
      </c>
      <c r="V17" t="s">
        <v>53</v>
      </c>
    </row>
    <row r="18" spans="1:22" x14ac:dyDescent="0.2">
      <c r="A18" s="1" t="s">
        <v>5</v>
      </c>
      <c r="B18" t="s">
        <v>166</v>
      </c>
      <c r="C18" t="s">
        <v>165</v>
      </c>
      <c r="D18">
        <v>71.666809778122101</v>
      </c>
      <c r="E18">
        <v>193.60902434568601</v>
      </c>
      <c r="F18">
        <v>257.35948041856801</v>
      </c>
      <c r="G18">
        <v>1630.5888633679699</v>
      </c>
      <c r="H18">
        <v>1030.3917665052199</v>
      </c>
      <c r="I18">
        <v>1437.6019908308101</v>
      </c>
      <c r="J18">
        <v>174.21177151412499</v>
      </c>
      <c r="K18">
        <v>1366.1942069013301</v>
      </c>
      <c r="L18">
        <v>2.9700448045613399</v>
      </c>
      <c r="M18" s="2">
        <v>6.4642641717342198E-17</v>
      </c>
      <c r="N18" s="2">
        <v>1.10819442008259E-14</v>
      </c>
      <c r="O18">
        <v>10</v>
      </c>
      <c r="P18">
        <v>76595762</v>
      </c>
      <c r="Q18">
        <v>76623630</v>
      </c>
      <c r="R18" t="s">
        <v>53</v>
      </c>
      <c r="S18">
        <v>8326</v>
      </c>
      <c r="T18" t="s">
        <v>54</v>
      </c>
      <c r="U18" t="s">
        <v>167</v>
      </c>
      <c r="V18" t="s">
        <v>53</v>
      </c>
    </row>
    <row r="19" spans="1:22" x14ac:dyDescent="0.2">
      <c r="A19" s="1" t="s">
        <v>8</v>
      </c>
      <c r="B19" t="s">
        <v>166</v>
      </c>
      <c r="C19" t="s">
        <v>165</v>
      </c>
      <c r="D19">
        <v>71.666809778122101</v>
      </c>
      <c r="E19">
        <v>193.60902434568601</v>
      </c>
      <c r="F19">
        <v>257.35948041856801</v>
      </c>
      <c r="G19">
        <v>1630.5888633679699</v>
      </c>
      <c r="H19">
        <v>1030.3917665052199</v>
      </c>
      <c r="I19">
        <v>1437.6019908308101</v>
      </c>
      <c r="J19">
        <v>174.21177151412499</v>
      </c>
      <c r="K19">
        <v>1366.1942069013301</v>
      </c>
      <c r="L19">
        <v>2.9700448045613399</v>
      </c>
      <c r="M19" s="2">
        <v>6.4642641717342198E-17</v>
      </c>
      <c r="N19" s="2">
        <v>1.10819442008259E-14</v>
      </c>
      <c r="O19">
        <v>10</v>
      </c>
      <c r="P19">
        <v>76595762</v>
      </c>
      <c r="Q19">
        <v>76623630</v>
      </c>
      <c r="R19" t="s">
        <v>53</v>
      </c>
      <c r="S19">
        <v>8326</v>
      </c>
      <c r="T19" t="s">
        <v>54</v>
      </c>
      <c r="U19" t="s">
        <v>167</v>
      </c>
      <c r="V19" t="s">
        <v>53</v>
      </c>
    </row>
    <row r="20" spans="1:22" x14ac:dyDescent="0.2">
      <c r="A20" s="1" t="s">
        <v>8</v>
      </c>
      <c r="B20" t="s">
        <v>259</v>
      </c>
      <c r="C20" t="s">
        <v>258</v>
      </c>
      <c r="D20">
        <v>8.9583512222652608</v>
      </c>
      <c r="E20">
        <v>1.04090873304132</v>
      </c>
      <c r="F20">
        <v>2.11818502402113</v>
      </c>
      <c r="G20">
        <v>45.563422460341599</v>
      </c>
      <c r="H20">
        <v>12.1528936234819</v>
      </c>
      <c r="I20">
        <v>33.3219004497209</v>
      </c>
      <c r="J20">
        <v>4.0391483264425698</v>
      </c>
      <c r="K20">
        <v>30.3460721778481</v>
      </c>
      <c r="L20">
        <v>2.9243113582700899</v>
      </c>
      <c r="M20">
        <v>3.4176094621439702E-4</v>
      </c>
      <c r="N20">
        <v>4.8143255152000202E-3</v>
      </c>
      <c r="O20">
        <v>13</v>
      </c>
      <c r="P20">
        <v>13784059</v>
      </c>
      <c r="Q20">
        <v>13827896</v>
      </c>
      <c r="R20" t="s">
        <v>64</v>
      </c>
      <c r="S20">
        <v>3340</v>
      </c>
      <c r="T20" t="s">
        <v>54</v>
      </c>
      <c r="U20" t="s">
        <v>260</v>
      </c>
      <c r="V20" t="s">
        <v>53</v>
      </c>
    </row>
    <row r="21" spans="1:22" x14ac:dyDescent="0.2">
      <c r="A21" s="1" t="s">
        <v>4</v>
      </c>
      <c r="B21" t="s">
        <v>105</v>
      </c>
      <c r="C21" t="s">
        <v>104</v>
      </c>
      <c r="D21">
        <v>25.7552597640126</v>
      </c>
      <c r="E21">
        <v>31.2272619912397</v>
      </c>
      <c r="F21">
        <v>80.491030912803097</v>
      </c>
      <c r="G21">
        <v>363.53794516229999</v>
      </c>
      <c r="H21">
        <v>327.26006400376298</v>
      </c>
      <c r="I21">
        <v>351.30803616991398</v>
      </c>
      <c r="J21">
        <v>45.824517556018499</v>
      </c>
      <c r="K21">
        <v>347.36868177865898</v>
      </c>
      <c r="L21">
        <v>2.9200623275931501</v>
      </c>
      <c r="M21" s="2">
        <v>2.3277559576696199E-16</v>
      </c>
      <c r="N21" s="2">
        <v>3.7433611736966698E-14</v>
      </c>
      <c r="O21">
        <v>10</v>
      </c>
      <c r="P21">
        <v>121033960</v>
      </c>
      <c r="Q21">
        <v>121100650</v>
      </c>
      <c r="R21" t="s">
        <v>64</v>
      </c>
      <c r="S21">
        <v>2427</v>
      </c>
      <c r="T21" t="s">
        <v>54</v>
      </c>
      <c r="U21" t="s">
        <v>106</v>
      </c>
      <c r="V21" t="s">
        <v>53</v>
      </c>
    </row>
    <row r="22" spans="1:22" x14ac:dyDescent="0.2">
      <c r="A22" s="1" t="s">
        <v>5</v>
      </c>
      <c r="B22" t="s">
        <v>178</v>
      </c>
      <c r="C22" t="s">
        <v>177</v>
      </c>
      <c r="D22">
        <v>92.942893931002004</v>
      </c>
      <c r="E22">
        <v>294.577171450695</v>
      </c>
      <c r="F22">
        <v>384.45058185983601</v>
      </c>
      <c r="G22">
        <v>2104.6423438596098</v>
      </c>
      <c r="H22">
        <v>1413.2079156448999</v>
      </c>
      <c r="I22">
        <v>1623.25257905069</v>
      </c>
      <c r="J22">
        <v>257.32354908051099</v>
      </c>
      <c r="K22">
        <v>1713.70094618506</v>
      </c>
      <c r="L22">
        <v>2.7351214903321601</v>
      </c>
      <c r="M22" s="2">
        <v>2.3635922889581299E-6</v>
      </c>
      <c r="N22" s="2">
        <v>6.7427314089398997E-5</v>
      </c>
      <c r="O22">
        <v>1</v>
      </c>
      <c r="P22">
        <v>90765923</v>
      </c>
      <c r="Q22">
        <v>90843971</v>
      </c>
      <c r="R22" t="s">
        <v>53</v>
      </c>
      <c r="S22">
        <v>11963</v>
      </c>
      <c r="T22" t="s">
        <v>54</v>
      </c>
      <c r="U22" t="s">
        <v>179</v>
      </c>
      <c r="V22" t="s">
        <v>53</v>
      </c>
    </row>
    <row r="23" spans="1:22" x14ac:dyDescent="0.2">
      <c r="A23" s="1" t="s">
        <v>8</v>
      </c>
      <c r="B23" t="s">
        <v>178</v>
      </c>
      <c r="C23" t="s">
        <v>177</v>
      </c>
      <c r="D23">
        <v>92.942893931002004</v>
      </c>
      <c r="E23">
        <v>294.577171450695</v>
      </c>
      <c r="F23">
        <v>384.45058185983601</v>
      </c>
      <c r="G23">
        <v>2104.6423438596098</v>
      </c>
      <c r="H23">
        <v>1413.2079156448999</v>
      </c>
      <c r="I23">
        <v>1623.25257905069</v>
      </c>
      <c r="J23">
        <v>257.32354908051099</v>
      </c>
      <c r="K23">
        <v>1713.70094618506</v>
      </c>
      <c r="L23">
        <v>2.7351214903321601</v>
      </c>
      <c r="M23" s="2">
        <v>2.3635922889581299E-6</v>
      </c>
      <c r="N23" s="2">
        <v>6.7427314089398997E-5</v>
      </c>
      <c r="O23">
        <v>1</v>
      </c>
      <c r="P23">
        <v>90765923</v>
      </c>
      <c r="Q23">
        <v>90843971</v>
      </c>
      <c r="R23" t="s">
        <v>53</v>
      </c>
      <c r="S23">
        <v>11963</v>
      </c>
      <c r="T23" t="s">
        <v>54</v>
      </c>
      <c r="U23" t="s">
        <v>179</v>
      </c>
      <c r="V23" t="s">
        <v>53</v>
      </c>
    </row>
    <row r="24" spans="1:22" x14ac:dyDescent="0.2">
      <c r="A24" s="1" t="s">
        <v>5</v>
      </c>
      <c r="B24" t="s">
        <v>157</v>
      </c>
      <c r="C24" t="s">
        <v>156</v>
      </c>
      <c r="D24">
        <v>431.12065257151602</v>
      </c>
      <c r="E24">
        <v>680.75431140902504</v>
      </c>
      <c r="F24">
        <v>1118.40169268316</v>
      </c>
      <c r="G24">
        <v>5499.6020344152803</v>
      </c>
      <c r="H24">
        <v>3598.99264021114</v>
      </c>
      <c r="I24">
        <v>5362.9218638079301</v>
      </c>
      <c r="J24">
        <v>743.42555222123303</v>
      </c>
      <c r="K24">
        <v>4820.50551281145</v>
      </c>
      <c r="L24">
        <v>2.69665407542993</v>
      </c>
      <c r="M24" s="2">
        <v>3.9166045004486898E-19</v>
      </c>
      <c r="N24" s="2">
        <v>8.7867329607597005E-17</v>
      </c>
      <c r="O24">
        <v>11</v>
      </c>
      <c r="P24">
        <v>94936224</v>
      </c>
      <c r="Q24">
        <v>94953042</v>
      </c>
      <c r="R24" t="s">
        <v>64</v>
      </c>
      <c r="S24">
        <v>6563</v>
      </c>
      <c r="T24" t="s">
        <v>54</v>
      </c>
      <c r="U24" t="s">
        <v>158</v>
      </c>
      <c r="V24" t="s">
        <v>53</v>
      </c>
    </row>
    <row r="25" spans="1:22" x14ac:dyDescent="0.2">
      <c r="A25" s="1" t="s">
        <v>8</v>
      </c>
      <c r="B25" t="s">
        <v>157</v>
      </c>
      <c r="C25" t="s">
        <v>156</v>
      </c>
      <c r="D25">
        <v>431.12065257151602</v>
      </c>
      <c r="E25">
        <v>680.75431140902504</v>
      </c>
      <c r="F25">
        <v>1118.40169268316</v>
      </c>
      <c r="G25">
        <v>5499.6020344152803</v>
      </c>
      <c r="H25">
        <v>3598.99264021114</v>
      </c>
      <c r="I25">
        <v>5362.9218638079301</v>
      </c>
      <c r="J25">
        <v>743.42555222123303</v>
      </c>
      <c r="K25">
        <v>4820.50551281145</v>
      </c>
      <c r="L25">
        <v>2.69665407542993</v>
      </c>
      <c r="M25" s="2">
        <v>3.9166045004486898E-19</v>
      </c>
      <c r="N25" s="2">
        <v>8.7867329607597005E-17</v>
      </c>
      <c r="O25">
        <v>11</v>
      </c>
      <c r="P25">
        <v>94936224</v>
      </c>
      <c r="Q25">
        <v>94953042</v>
      </c>
      <c r="R25" t="s">
        <v>64</v>
      </c>
      <c r="S25">
        <v>6563</v>
      </c>
      <c r="T25" t="s">
        <v>54</v>
      </c>
      <c r="U25" t="s">
        <v>158</v>
      </c>
      <c r="V25" t="s">
        <v>53</v>
      </c>
    </row>
    <row r="26" spans="1:22" x14ac:dyDescent="0.2">
      <c r="A26" s="1" t="s">
        <v>6</v>
      </c>
      <c r="B26" t="s">
        <v>203</v>
      </c>
      <c r="C26" t="s">
        <v>202</v>
      </c>
      <c r="D26">
        <v>35.833404889061001</v>
      </c>
      <c r="E26">
        <v>53.086345385107499</v>
      </c>
      <c r="F26">
        <v>70.959198304707996</v>
      </c>
      <c r="G26">
        <v>378.07946296879197</v>
      </c>
      <c r="H26">
        <v>241.32174480914099</v>
      </c>
      <c r="I26">
        <v>372.25323073830998</v>
      </c>
      <c r="J26">
        <v>53.292982859625504</v>
      </c>
      <c r="K26">
        <v>330.55147950541402</v>
      </c>
      <c r="L26">
        <v>2.62975661485246</v>
      </c>
      <c r="M26" s="2">
        <v>1.05005875770295E-18</v>
      </c>
      <c r="N26" s="2">
        <v>2.21879857499745E-16</v>
      </c>
      <c r="O26">
        <v>7</v>
      </c>
      <c r="P26">
        <v>90476672</v>
      </c>
      <c r="Q26">
        <v>92449247</v>
      </c>
      <c r="R26" t="s">
        <v>64</v>
      </c>
      <c r="S26">
        <v>16280</v>
      </c>
      <c r="T26" t="s">
        <v>54</v>
      </c>
      <c r="U26" t="s">
        <v>204</v>
      </c>
      <c r="V26" t="s">
        <v>53</v>
      </c>
    </row>
    <row r="27" spans="1:22" x14ac:dyDescent="0.2">
      <c r="A27" s="1" t="s">
        <v>7</v>
      </c>
      <c r="B27" t="s">
        <v>71</v>
      </c>
      <c r="C27" t="s">
        <v>70</v>
      </c>
      <c r="D27">
        <v>12.317732930614699</v>
      </c>
      <c r="E27">
        <v>22.899992126909101</v>
      </c>
      <c r="F27">
        <v>16.9454801921691</v>
      </c>
      <c r="G27">
        <v>113.423838890638</v>
      </c>
      <c r="H27">
        <v>63.368659608155603</v>
      </c>
      <c r="I27">
        <v>120.910895917559</v>
      </c>
      <c r="J27">
        <v>17.387735083231</v>
      </c>
      <c r="K27">
        <v>99.2344648054506</v>
      </c>
      <c r="L27">
        <v>2.5067581956173299</v>
      </c>
      <c r="M27" s="2">
        <v>1.09312383351636E-9</v>
      </c>
      <c r="N27" s="2">
        <v>6.5775650008805298E-8</v>
      </c>
      <c r="O27">
        <v>1</v>
      </c>
      <c r="P27">
        <v>174833785</v>
      </c>
      <c r="Q27">
        <v>174921819</v>
      </c>
      <c r="R27" t="s">
        <v>53</v>
      </c>
      <c r="S27">
        <v>3745</v>
      </c>
      <c r="T27" t="s">
        <v>54</v>
      </c>
      <c r="U27" t="s">
        <v>72</v>
      </c>
      <c r="V27" t="s">
        <v>53</v>
      </c>
    </row>
    <row r="28" spans="1:22" x14ac:dyDescent="0.2">
      <c r="A28" s="1" t="s">
        <v>4</v>
      </c>
      <c r="B28" t="s">
        <v>102</v>
      </c>
      <c r="C28" t="s">
        <v>101</v>
      </c>
      <c r="D28">
        <v>60.468870750290499</v>
      </c>
      <c r="E28">
        <v>49.963619185983497</v>
      </c>
      <c r="F28">
        <v>92.1410485449193</v>
      </c>
      <c r="G28">
        <v>375.17115940749397</v>
      </c>
      <c r="H28">
        <v>325.52393634326501</v>
      </c>
      <c r="I28">
        <v>416.04772847222898</v>
      </c>
      <c r="J28">
        <v>67.524512827064498</v>
      </c>
      <c r="K28">
        <v>372.24760807432898</v>
      </c>
      <c r="L28">
        <v>2.4622514553451502</v>
      </c>
      <c r="M28" s="2">
        <v>1.68613542405633E-21</v>
      </c>
      <c r="N28" s="2">
        <v>4.9420085364438204E-19</v>
      </c>
      <c r="O28">
        <v>10</v>
      </c>
      <c r="P28">
        <v>29452416</v>
      </c>
      <c r="Q28">
        <v>29535867</v>
      </c>
      <c r="R28" t="s">
        <v>53</v>
      </c>
      <c r="S28">
        <v>3090</v>
      </c>
      <c r="T28" t="s">
        <v>54</v>
      </c>
      <c r="U28" t="s">
        <v>103</v>
      </c>
      <c r="V28" t="s">
        <v>53</v>
      </c>
    </row>
    <row r="29" spans="1:22" x14ac:dyDescent="0.2">
      <c r="A29" s="1" t="s">
        <v>5</v>
      </c>
      <c r="B29" t="s">
        <v>172</v>
      </c>
      <c r="C29" t="s">
        <v>171</v>
      </c>
      <c r="D29">
        <v>36.953198791844201</v>
      </c>
      <c r="E29">
        <v>65.577250181603404</v>
      </c>
      <c r="F29">
        <v>136.62293404936301</v>
      </c>
      <c r="G29">
        <v>441.09270679692401</v>
      </c>
      <c r="H29">
        <v>292.53751079381402</v>
      </c>
      <c r="I29">
        <v>505.54083253719398</v>
      </c>
      <c r="J29">
        <v>79.717794340936905</v>
      </c>
      <c r="K29">
        <v>413.05701670931097</v>
      </c>
      <c r="L29">
        <v>2.3715527552484801</v>
      </c>
      <c r="M29" s="2">
        <v>1.19434721498264E-9</v>
      </c>
      <c r="N29" s="2">
        <v>7.1159598657916597E-8</v>
      </c>
      <c r="O29">
        <v>4</v>
      </c>
      <c r="P29">
        <v>63959785</v>
      </c>
      <c r="Q29">
        <v>64047015</v>
      </c>
      <c r="R29" t="s">
        <v>53</v>
      </c>
      <c r="S29">
        <v>7772</v>
      </c>
      <c r="T29" t="s">
        <v>54</v>
      </c>
      <c r="U29" t="s">
        <v>173</v>
      </c>
      <c r="V29" t="s">
        <v>53</v>
      </c>
    </row>
    <row r="30" spans="1:22" x14ac:dyDescent="0.2">
      <c r="A30" s="1" t="s">
        <v>8</v>
      </c>
      <c r="B30" t="s">
        <v>172</v>
      </c>
      <c r="C30" t="s">
        <v>171</v>
      </c>
      <c r="D30">
        <v>36.953198791844201</v>
      </c>
      <c r="E30">
        <v>65.577250181603404</v>
      </c>
      <c r="F30">
        <v>136.62293404936301</v>
      </c>
      <c r="G30">
        <v>441.09270679692401</v>
      </c>
      <c r="H30">
        <v>292.53751079381402</v>
      </c>
      <c r="I30">
        <v>505.54083253719398</v>
      </c>
      <c r="J30">
        <v>79.717794340936905</v>
      </c>
      <c r="K30">
        <v>413.05701670931097</v>
      </c>
      <c r="L30">
        <v>2.3715527552484801</v>
      </c>
      <c r="M30" s="2">
        <v>1.19434721498264E-9</v>
      </c>
      <c r="N30" s="2">
        <v>7.1159598657916597E-8</v>
      </c>
      <c r="O30">
        <v>4</v>
      </c>
      <c r="P30">
        <v>63959785</v>
      </c>
      <c r="Q30">
        <v>64047015</v>
      </c>
      <c r="R30" t="s">
        <v>53</v>
      </c>
      <c r="S30">
        <v>7772</v>
      </c>
      <c r="T30" t="s">
        <v>54</v>
      </c>
      <c r="U30" t="s">
        <v>173</v>
      </c>
      <c r="V30" t="s">
        <v>53</v>
      </c>
    </row>
    <row r="31" spans="1:22" x14ac:dyDescent="0.2">
      <c r="A31" s="1" t="s">
        <v>4</v>
      </c>
      <c r="B31" t="s">
        <v>52</v>
      </c>
      <c r="C31" t="s">
        <v>51</v>
      </c>
      <c r="D31">
        <v>16.796908541747399</v>
      </c>
      <c r="E31">
        <v>7.2863611312892598</v>
      </c>
      <c r="F31">
        <v>28.5954978242853</v>
      </c>
      <c r="G31">
        <v>95.004583002414506</v>
      </c>
      <c r="H31">
        <v>73.785425571140095</v>
      </c>
      <c r="I31">
        <v>87.588995467837705</v>
      </c>
      <c r="J31">
        <v>17.559589165774</v>
      </c>
      <c r="K31">
        <v>85.459668013797398</v>
      </c>
      <c r="L31">
        <v>2.2836886155700702</v>
      </c>
      <c r="M31" s="2">
        <v>2.10651738813125E-7</v>
      </c>
      <c r="N31" s="2">
        <v>7.9090152845291304E-6</v>
      </c>
      <c r="O31">
        <v>15</v>
      </c>
      <c r="P31">
        <v>98770712</v>
      </c>
      <c r="Q31">
        <v>98778150</v>
      </c>
      <c r="R31" t="s">
        <v>53</v>
      </c>
      <c r="S31">
        <v>3401</v>
      </c>
      <c r="T31" t="s">
        <v>54</v>
      </c>
      <c r="U31" t="s">
        <v>55</v>
      </c>
      <c r="V31" t="s">
        <v>53</v>
      </c>
    </row>
    <row r="32" spans="1:22" x14ac:dyDescent="0.2">
      <c r="A32" s="1" t="s">
        <v>6</v>
      </c>
      <c r="B32" t="s">
        <v>52</v>
      </c>
      <c r="C32" t="s">
        <v>51</v>
      </c>
      <c r="D32">
        <v>16.796908541747399</v>
      </c>
      <c r="E32">
        <v>7.2863611312892598</v>
      </c>
      <c r="F32">
        <v>28.5954978242853</v>
      </c>
      <c r="G32">
        <v>95.004583002414506</v>
      </c>
      <c r="H32">
        <v>73.785425571140095</v>
      </c>
      <c r="I32">
        <v>87.588995467837705</v>
      </c>
      <c r="J32">
        <v>17.559589165774</v>
      </c>
      <c r="K32">
        <v>85.459668013797398</v>
      </c>
      <c r="L32">
        <v>2.2836886155700702</v>
      </c>
      <c r="M32" s="2">
        <v>2.10651738813125E-7</v>
      </c>
      <c r="N32" s="2">
        <v>7.9090152845291304E-6</v>
      </c>
      <c r="O32">
        <v>15</v>
      </c>
      <c r="P32">
        <v>98770712</v>
      </c>
      <c r="Q32">
        <v>98778150</v>
      </c>
      <c r="R32" t="s">
        <v>53</v>
      </c>
      <c r="S32">
        <v>3401</v>
      </c>
      <c r="T32" t="s">
        <v>54</v>
      </c>
      <c r="U32" t="s">
        <v>55</v>
      </c>
      <c r="V32" t="s">
        <v>53</v>
      </c>
    </row>
    <row r="33" spans="1:22" x14ac:dyDescent="0.2">
      <c r="A33" s="1" t="s">
        <v>4</v>
      </c>
      <c r="B33" t="s">
        <v>93</v>
      </c>
      <c r="C33" t="s">
        <v>92</v>
      </c>
      <c r="D33">
        <v>608.04808921125402</v>
      </c>
      <c r="E33">
        <v>708.85884720114097</v>
      </c>
      <c r="F33">
        <v>873.75132240871801</v>
      </c>
      <c r="G33">
        <v>3916.5154625485202</v>
      </c>
      <c r="H33">
        <v>2941.8683207128702</v>
      </c>
      <c r="I33">
        <v>3554.9707508359302</v>
      </c>
      <c r="J33">
        <v>730.21941960703805</v>
      </c>
      <c r="K33">
        <v>3471.11817803244</v>
      </c>
      <c r="L33">
        <v>2.2486666015836398</v>
      </c>
      <c r="M33" s="2">
        <v>1.59277127498467E-33</v>
      </c>
      <c r="N33" s="2">
        <v>1.9295893072680999E-30</v>
      </c>
      <c r="O33">
        <v>18</v>
      </c>
      <c r="P33">
        <v>62922327</v>
      </c>
      <c r="Q33">
        <v>62953195</v>
      </c>
      <c r="R33" t="s">
        <v>64</v>
      </c>
      <c r="S33">
        <v>2799</v>
      </c>
      <c r="T33" t="s">
        <v>54</v>
      </c>
      <c r="U33" t="s">
        <v>94</v>
      </c>
      <c r="V33" t="s">
        <v>53</v>
      </c>
    </row>
    <row r="34" spans="1:22" x14ac:dyDescent="0.2">
      <c r="A34" s="1" t="s">
        <v>5</v>
      </c>
      <c r="B34" t="s">
        <v>193</v>
      </c>
      <c r="C34" t="s">
        <v>192</v>
      </c>
      <c r="D34">
        <v>6.7187634166989403</v>
      </c>
      <c r="E34">
        <v>5.2045436652066197</v>
      </c>
      <c r="F34">
        <v>4.2363700480422697</v>
      </c>
      <c r="G34">
        <v>32.960773694715201</v>
      </c>
      <c r="H34">
        <v>6.9445106419896598</v>
      </c>
      <c r="I34">
        <v>33.3219004497209</v>
      </c>
      <c r="J34">
        <v>5.3865590433159403</v>
      </c>
      <c r="K34">
        <v>24.409061595475201</v>
      </c>
      <c r="L34">
        <v>2.1788471574370099</v>
      </c>
      <c r="M34">
        <v>4.1299810072591599E-3</v>
      </c>
      <c r="N34">
        <v>3.4713235367212499E-2</v>
      </c>
      <c r="O34">
        <v>18</v>
      </c>
      <c r="P34">
        <v>12333819</v>
      </c>
      <c r="Q34">
        <v>12583013</v>
      </c>
      <c r="R34" t="s">
        <v>64</v>
      </c>
      <c r="S34">
        <v>10745</v>
      </c>
      <c r="T34" t="s">
        <v>54</v>
      </c>
      <c r="U34" t="s">
        <v>194</v>
      </c>
      <c r="V34" t="s">
        <v>53</v>
      </c>
    </row>
    <row r="35" spans="1:22" x14ac:dyDescent="0.2">
      <c r="A35" s="1" t="s">
        <v>8</v>
      </c>
      <c r="B35" t="s">
        <v>193</v>
      </c>
      <c r="C35" t="s">
        <v>192</v>
      </c>
      <c r="D35">
        <v>6.7187634166989403</v>
      </c>
      <c r="E35">
        <v>5.2045436652066197</v>
      </c>
      <c r="F35">
        <v>4.2363700480422697</v>
      </c>
      <c r="G35">
        <v>32.960773694715201</v>
      </c>
      <c r="H35">
        <v>6.9445106419896598</v>
      </c>
      <c r="I35">
        <v>33.3219004497209</v>
      </c>
      <c r="J35">
        <v>5.3865590433159403</v>
      </c>
      <c r="K35">
        <v>24.409061595475201</v>
      </c>
      <c r="L35">
        <v>2.1788471574370099</v>
      </c>
      <c r="M35">
        <v>4.1299810072591599E-3</v>
      </c>
      <c r="N35">
        <v>3.4713235367212499E-2</v>
      </c>
      <c r="O35">
        <v>18</v>
      </c>
      <c r="P35">
        <v>12333819</v>
      </c>
      <c r="Q35">
        <v>12583013</v>
      </c>
      <c r="R35" t="s">
        <v>64</v>
      </c>
      <c r="S35">
        <v>10745</v>
      </c>
      <c r="T35" t="s">
        <v>54</v>
      </c>
      <c r="U35" t="s">
        <v>194</v>
      </c>
      <c r="V35" t="s">
        <v>53</v>
      </c>
    </row>
    <row r="36" spans="1:22" x14ac:dyDescent="0.2">
      <c r="A36" s="1" t="s">
        <v>4</v>
      </c>
      <c r="B36" t="s">
        <v>99</v>
      </c>
      <c r="C36" t="s">
        <v>98</v>
      </c>
      <c r="D36">
        <v>135.49506223676201</v>
      </c>
      <c r="E36">
        <v>191.52720687960399</v>
      </c>
      <c r="F36">
        <v>199.109392257987</v>
      </c>
      <c r="G36">
        <v>928.71827057462303</v>
      </c>
      <c r="H36">
        <v>644.10336204454097</v>
      </c>
      <c r="I36">
        <v>794.01328500192005</v>
      </c>
      <c r="J36">
        <v>175.37722045811699</v>
      </c>
      <c r="K36">
        <v>788.94497254036105</v>
      </c>
      <c r="L36">
        <v>2.16797453034336</v>
      </c>
      <c r="M36" s="2">
        <v>4.7119333155073601E-23</v>
      </c>
      <c r="N36" s="2">
        <v>1.7474541267224399E-20</v>
      </c>
      <c r="O36">
        <v>19</v>
      </c>
      <c r="P36">
        <v>30545863</v>
      </c>
      <c r="Q36">
        <v>30549665</v>
      </c>
      <c r="R36" t="s">
        <v>53</v>
      </c>
      <c r="S36">
        <v>2427</v>
      </c>
      <c r="T36" t="s">
        <v>54</v>
      </c>
      <c r="U36" t="s">
        <v>100</v>
      </c>
      <c r="V36" t="s">
        <v>53</v>
      </c>
    </row>
    <row r="37" spans="1:22" x14ac:dyDescent="0.2">
      <c r="A37" s="1" t="s">
        <v>6</v>
      </c>
      <c r="B37" t="s">
        <v>215</v>
      </c>
      <c r="C37" t="s">
        <v>214</v>
      </c>
      <c r="D37">
        <v>5.5989695139157902</v>
      </c>
      <c r="E37">
        <v>16.654539728661199</v>
      </c>
      <c r="F37">
        <v>33.890960384338101</v>
      </c>
      <c r="G37">
        <v>96.943452043280104</v>
      </c>
      <c r="H37">
        <v>58.160276626663403</v>
      </c>
      <c r="I37">
        <v>85.684886870710798</v>
      </c>
      <c r="J37">
        <v>18.714823208971701</v>
      </c>
      <c r="K37">
        <v>80.262871846884707</v>
      </c>
      <c r="L37">
        <v>2.09477439998961</v>
      </c>
      <c r="M37" s="2">
        <v>4.5894567854957702E-5</v>
      </c>
      <c r="N37">
        <v>8.8722987985137298E-4</v>
      </c>
      <c r="O37">
        <v>4</v>
      </c>
      <c r="P37">
        <v>154056253</v>
      </c>
      <c r="Q37">
        <v>154140208</v>
      </c>
      <c r="R37" t="s">
        <v>53</v>
      </c>
      <c r="S37">
        <v>5534</v>
      </c>
      <c r="T37" t="s">
        <v>54</v>
      </c>
      <c r="U37" t="s">
        <v>216</v>
      </c>
      <c r="V37" t="s">
        <v>217</v>
      </c>
    </row>
    <row r="38" spans="1:22" x14ac:dyDescent="0.2">
      <c r="A38" s="1" t="s">
        <v>9</v>
      </c>
      <c r="B38" t="s">
        <v>275</v>
      </c>
      <c r="C38" t="s">
        <v>274</v>
      </c>
      <c r="D38">
        <v>10.078145125048399</v>
      </c>
      <c r="E38">
        <v>14.5727222625785</v>
      </c>
      <c r="F38">
        <v>34.950052896348701</v>
      </c>
      <c r="G38">
        <v>97.912886563712902</v>
      </c>
      <c r="H38">
        <v>76.389617061886199</v>
      </c>
      <c r="I38">
        <v>79.972561079330106</v>
      </c>
      <c r="J38">
        <v>19.866973427991901</v>
      </c>
      <c r="K38">
        <v>84.758354901643102</v>
      </c>
      <c r="L38">
        <v>2.0888200085141402</v>
      </c>
      <c r="M38" s="2">
        <v>2.5142921713463601E-6</v>
      </c>
      <c r="N38" s="2">
        <v>7.0836771066211E-5</v>
      </c>
      <c r="O38">
        <v>1</v>
      </c>
      <c r="P38">
        <v>40225080</v>
      </c>
      <c r="Q38">
        <v>40317257</v>
      </c>
      <c r="R38" t="s">
        <v>64</v>
      </c>
      <c r="S38">
        <v>6363</v>
      </c>
      <c r="T38" t="s">
        <v>54</v>
      </c>
      <c r="U38" t="s">
        <v>276</v>
      </c>
      <c r="V38" t="s">
        <v>53</v>
      </c>
    </row>
    <row r="39" spans="1:22" x14ac:dyDescent="0.2">
      <c r="A39" s="1" t="s">
        <v>7</v>
      </c>
      <c r="B39" t="s">
        <v>222</v>
      </c>
      <c r="C39" t="s">
        <v>221</v>
      </c>
      <c r="D39">
        <v>63.828252458640002</v>
      </c>
      <c r="E39">
        <v>41.636349321652901</v>
      </c>
      <c r="F39">
        <v>88.963771008887605</v>
      </c>
      <c r="G39">
        <v>239.45032654690201</v>
      </c>
      <c r="H39">
        <v>227.43272352516101</v>
      </c>
      <c r="I39">
        <v>269.43136649345701</v>
      </c>
      <c r="J39">
        <v>64.8094575963935</v>
      </c>
      <c r="K39">
        <v>245.43813885517301</v>
      </c>
      <c r="L39">
        <v>1.9215176280623201</v>
      </c>
      <c r="M39" s="2">
        <v>1.25594527376469E-11</v>
      </c>
      <c r="N39" s="2">
        <v>1.06153662859777E-9</v>
      </c>
      <c r="O39">
        <v>13</v>
      </c>
      <c r="P39">
        <v>114452290</v>
      </c>
      <c r="Q39">
        <v>114458951</v>
      </c>
      <c r="R39" t="s">
        <v>53</v>
      </c>
      <c r="S39">
        <v>4589</v>
      </c>
      <c r="T39" t="s">
        <v>54</v>
      </c>
      <c r="U39" t="s">
        <v>223</v>
      </c>
      <c r="V39" t="s">
        <v>53</v>
      </c>
    </row>
    <row r="40" spans="1:22" x14ac:dyDescent="0.2">
      <c r="A40" s="1" t="s">
        <v>4</v>
      </c>
      <c r="B40" t="s">
        <v>130</v>
      </c>
      <c r="C40" t="s">
        <v>129</v>
      </c>
      <c r="D40">
        <v>67.187634166989397</v>
      </c>
      <c r="E40">
        <v>151.97267502403301</v>
      </c>
      <c r="F40">
        <v>257.35948041856801</v>
      </c>
      <c r="G40">
        <v>531.25011719717497</v>
      </c>
      <c r="H40">
        <v>617.19338330683104</v>
      </c>
      <c r="I40">
        <v>634.06816284325998</v>
      </c>
      <c r="J40">
        <v>158.839929869863</v>
      </c>
      <c r="K40">
        <v>594.17055444908897</v>
      </c>
      <c r="L40">
        <v>1.9022797882011</v>
      </c>
      <c r="M40" s="2">
        <v>1.3950610592175101E-7</v>
      </c>
      <c r="N40" s="2">
        <v>5.4753886756156801E-6</v>
      </c>
      <c r="O40">
        <v>3</v>
      </c>
      <c r="P40">
        <v>132085292</v>
      </c>
      <c r="Q40">
        <v>132180304</v>
      </c>
      <c r="R40" t="s">
        <v>64</v>
      </c>
      <c r="S40">
        <v>3705</v>
      </c>
      <c r="T40" t="s">
        <v>54</v>
      </c>
      <c r="U40" t="s">
        <v>131</v>
      </c>
      <c r="V40" t="s">
        <v>53</v>
      </c>
    </row>
    <row r="41" spans="1:22" x14ac:dyDescent="0.2">
      <c r="A41" s="1" t="s">
        <v>6</v>
      </c>
      <c r="B41" t="s">
        <v>84</v>
      </c>
      <c r="C41" t="s">
        <v>83</v>
      </c>
      <c r="D41">
        <v>344.896522057212</v>
      </c>
      <c r="E41">
        <v>311.23171117935601</v>
      </c>
      <c r="F41">
        <v>489.300740548882</v>
      </c>
      <c r="G41">
        <v>1522.0121970795001</v>
      </c>
      <c r="H41">
        <v>1277.7899581260999</v>
      </c>
      <c r="I41">
        <v>1480.44443426617</v>
      </c>
      <c r="J41">
        <v>381.80965792848298</v>
      </c>
      <c r="K41">
        <v>1426.7488631572501</v>
      </c>
      <c r="L41">
        <v>1.90158292439085</v>
      </c>
      <c r="M41" s="2">
        <v>2.8799518337091998E-21</v>
      </c>
      <c r="N41" s="2">
        <v>7.7963922509779099E-19</v>
      </c>
      <c r="O41">
        <v>1</v>
      </c>
      <c r="P41">
        <v>186622792</v>
      </c>
      <c r="Q41">
        <v>186705989</v>
      </c>
      <c r="R41" t="s">
        <v>53</v>
      </c>
      <c r="S41">
        <v>5791</v>
      </c>
      <c r="T41" t="s">
        <v>54</v>
      </c>
      <c r="U41" t="s">
        <v>85</v>
      </c>
      <c r="V41" t="s">
        <v>53</v>
      </c>
    </row>
    <row r="42" spans="1:22" x14ac:dyDescent="0.2">
      <c r="A42" s="1" t="s">
        <v>7</v>
      </c>
      <c r="B42" t="s">
        <v>84</v>
      </c>
      <c r="C42" t="s">
        <v>83</v>
      </c>
      <c r="D42">
        <v>344.896522057212</v>
      </c>
      <c r="E42">
        <v>311.23171117935601</v>
      </c>
      <c r="F42">
        <v>489.300740548882</v>
      </c>
      <c r="G42">
        <v>1522.0121970795001</v>
      </c>
      <c r="H42">
        <v>1277.7899581260999</v>
      </c>
      <c r="I42">
        <v>1480.44443426617</v>
      </c>
      <c r="J42">
        <v>381.80965792848298</v>
      </c>
      <c r="K42">
        <v>1426.7488631572501</v>
      </c>
      <c r="L42">
        <v>1.90158292439085</v>
      </c>
      <c r="M42" s="2">
        <v>2.8799518337091998E-21</v>
      </c>
      <c r="N42" s="2">
        <v>7.7963922509779099E-19</v>
      </c>
      <c r="O42">
        <v>1</v>
      </c>
      <c r="P42">
        <v>186622792</v>
      </c>
      <c r="Q42">
        <v>186705989</v>
      </c>
      <c r="R42" t="s">
        <v>53</v>
      </c>
      <c r="S42">
        <v>5791</v>
      </c>
      <c r="T42" t="s">
        <v>54</v>
      </c>
      <c r="U42" t="s">
        <v>85</v>
      </c>
      <c r="V42" t="s">
        <v>53</v>
      </c>
    </row>
    <row r="43" spans="1:22" x14ac:dyDescent="0.2">
      <c r="A43" s="1" t="s">
        <v>9</v>
      </c>
      <c r="B43" t="s">
        <v>84</v>
      </c>
      <c r="C43" t="s">
        <v>83</v>
      </c>
      <c r="D43">
        <v>344.896522057212</v>
      </c>
      <c r="E43">
        <v>311.23171117935601</v>
      </c>
      <c r="F43">
        <v>489.300740548882</v>
      </c>
      <c r="G43">
        <v>1522.0121970795001</v>
      </c>
      <c r="H43">
        <v>1277.7899581260999</v>
      </c>
      <c r="I43">
        <v>1480.44443426617</v>
      </c>
      <c r="J43">
        <v>381.80965792848298</v>
      </c>
      <c r="K43">
        <v>1426.7488631572501</v>
      </c>
      <c r="L43">
        <v>1.90158292439085</v>
      </c>
      <c r="M43" s="2">
        <v>2.8799518337091998E-21</v>
      </c>
      <c r="N43" s="2">
        <v>7.7963922509779099E-19</v>
      </c>
      <c r="O43">
        <v>1</v>
      </c>
      <c r="P43">
        <v>186622792</v>
      </c>
      <c r="Q43">
        <v>186705989</v>
      </c>
      <c r="R43" t="s">
        <v>53</v>
      </c>
      <c r="S43">
        <v>5791</v>
      </c>
      <c r="T43" t="s">
        <v>54</v>
      </c>
      <c r="U43" t="s">
        <v>85</v>
      </c>
      <c r="V43" t="s">
        <v>53</v>
      </c>
    </row>
    <row r="44" spans="1:22" x14ac:dyDescent="0.2">
      <c r="A44" s="1" t="s">
        <v>8</v>
      </c>
      <c r="B44" t="s">
        <v>244</v>
      </c>
      <c r="C44" t="s">
        <v>243</v>
      </c>
      <c r="D44">
        <v>42.552168305759999</v>
      </c>
      <c r="E44">
        <v>47.881801719900899</v>
      </c>
      <c r="F44">
        <v>70.959198304707996</v>
      </c>
      <c r="G44">
        <v>251.08354079209499</v>
      </c>
      <c r="H44">
        <v>146.702787312032</v>
      </c>
      <c r="I44">
        <v>193.26702260838101</v>
      </c>
      <c r="J44">
        <v>53.797722776789598</v>
      </c>
      <c r="K44">
        <v>197.017783570836</v>
      </c>
      <c r="L44">
        <v>1.87041188626324</v>
      </c>
      <c r="M44" s="2">
        <v>1.2651970615586699E-9</v>
      </c>
      <c r="N44" s="2">
        <v>7.48897752529124E-8</v>
      </c>
      <c r="O44">
        <v>3</v>
      </c>
      <c r="P44">
        <v>37348346</v>
      </c>
      <c r="Q44">
        <v>37410108</v>
      </c>
      <c r="R44" t="s">
        <v>64</v>
      </c>
      <c r="S44">
        <v>6782</v>
      </c>
      <c r="T44" t="s">
        <v>54</v>
      </c>
      <c r="U44" t="s">
        <v>245</v>
      </c>
      <c r="V44" t="s">
        <v>53</v>
      </c>
    </row>
    <row r="45" spans="1:22" x14ac:dyDescent="0.2">
      <c r="A45" s="1" t="s">
        <v>9</v>
      </c>
      <c r="B45" t="s">
        <v>244</v>
      </c>
      <c r="C45" t="s">
        <v>243</v>
      </c>
      <c r="D45">
        <v>42.552168305759999</v>
      </c>
      <c r="E45">
        <v>47.881801719900899</v>
      </c>
      <c r="F45">
        <v>70.959198304707996</v>
      </c>
      <c r="G45">
        <v>251.08354079209499</v>
      </c>
      <c r="H45">
        <v>146.702787312032</v>
      </c>
      <c r="I45">
        <v>193.26702260838101</v>
      </c>
      <c r="J45">
        <v>53.797722776789598</v>
      </c>
      <c r="K45">
        <v>197.017783570836</v>
      </c>
      <c r="L45">
        <v>1.87041188626324</v>
      </c>
      <c r="M45" s="2">
        <v>1.2651970615586699E-9</v>
      </c>
      <c r="N45" s="2">
        <v>7.48897752529124E-8</v>
      </c>
      <c r="O45">
        <v>3</v>
      </c>
      <c r="P45">
        <v>37348346</v>
      </c>
      <c r="Q45">
        <v>37410108</v>
      </c>
      <c r="R45" t="s">
        <v>64</v>
      </c>
      <c r="S45">
        <v>6782</v>
      </c>
      <c r="T45" t="s">
        <v>54</v>
      </c>
      <c r="U45" t="s">
        <v>245</v>
      </c>
      <c r="V45" t="s">
        <v>53</v>
      </c>
    </row>
    <row r="46" spans="1:22" x14ac:dyDescent="0.2">
      <c r="A46" s="1" t="s">
        <v>5</v>
      </c>
      <c r="B46" t="s">
        <v>175</v>
      </c>
      <c r="C46" t="s">
        <v>174</v>
      </c>
      <c r="D46">
        <v>26.8750536667958</v>
      </c>
      <c r="E46">
        <v>26.0227183260331</v>
      </c>
      <c r="F46">
        <v>42.3637004804227</v>
      </c>
      <c r="G46">
        <v>150.26235066708401</v>
      </c>
      <c r="H46">
        <v>102.43153196934701</v>
      </c>
      <c r="I46">
        <v>93.301321259218398</v>
      </c>
      <c r="J46">
        <v>31.7538241577505</v>
      </c>
      <c r="K46">
        <v>115.33173463188299</v>
      </c>
      <c r="L46">
        <v>1.8590645078030701</v>
      </c>
      <c r="M46" s="2">
        <v>8.5119076824807802E-8</v>
      </c>
      <c r="N46" s="2">
        <v>3.4837474415774899E-6</v>
      </c>
      <c r="O46">
        <v>17</v>
      </c>
      <c r="P46">
        <v>14665500</v>
      </c>
      <c r="Q46">
        <v>14694235</v>
      </c>
      <c r="R46" t="s">
        <v>53</v>
      </c>
      <c r="S46">
        <v>7003</v>
      </c>
      <c r="T46" t="s">
        <v>54</v>
      </c>
      <c r="U46" t="s">
        <v>176</v>
      </c>
      <c r="V46" t="s">
        <v>53</v>
      </c>
    </row>
    <row r="47" spans="1:22" x14ac:dyDescent="0.2">
      <c r="A47" s="1" t="s">
        <v>8</v>
      </c>
      <c r="B47" t="s">
        <v>175</v>
      </c>
      <c r="C47" t="s">
        <v>174</v>
      </c>
      <c r="D47">
        <v>26.8750536667958</v>
      </c>
      <c r="E47">
        <v>26.0227183260331</v>
      </c>
      <c r="F47">
        <v>42.3637004804227</v>
      </c>
      <c r="G47">
        <v>150.26235066708401</v>
      </c>
      <c r="H47">
        <v>102.43153196934701</v>
      </c>
      <c r="I47">
        <v>93.301321259218398</v>
      </c>
      <c r="J47">
        <v>31.7538241577505</v>
      </c>
      <c r="K47">
        <v>115.33173463188299</v>
      </c>
      <c r="L47">
        <v>1.8590645078030701</v>
      </c>
      <c r="M47" s="2">
        <v>8.5119076824807802E-8</v>
      </c>
      <c r="N47" s="2">
        <v>3.4837474415774899E-6</v>
      </c>
      <c r="O47">
        <v>17</v>
      </c>
      <c r="P47">
        <v>14665500</v>
      </c>
      <c r="Q47">
        <v>14694235</v>
      </c>
      <c r="R47" t="s">
        <v>53</v>
      </c>
      <c r="S47">
        <v>7003</v>
      </c>
      <c r="T47" t="s">
        <v>54</v>
      </c>
      <c r="U47" t="s">
        <v>176</v>
      </c>
      <c r="V47" t="s">
        <v>53</v>
      </c>
    </row>
    <row r="48" spans="1:22" x14ac:dyDescent="0.2">
      <c r="A48" s="1" t="s">
        <v>4</v>
      </c>
      <c r="B48" t="s">
        <v>80</v>
      </c>
      <c r="C48" t="s">
        <v>79</v>
      </c>
      <c r="D48">
        <v>1003.33533689371</v>
      </c>
      <c r="E48">
        <v>912.87695887724101</v>
      </c>
      <c r="F48">
        <v>933.06050308131</v>
      </c>
      <c r="G48">
        <v>4081.31933102209</v>
      </c>
      <c r="H48">
        <v>2503.4960864372702</v>
      </c>
      <c r="I48">
        <v>3277.9229499539701</v>
      </c>
      <c r="J48">
        <v>949.75759961742006</v>
      </c>
      <c r="K48">
        <v>3287.5794558044399</v>
      </c>
      <c r="L48">
        <v>1.7913378672417599</v>
      </c>
      <c r="M48" s="2">
        <v>2.9169789341718498E-20</v>
      </c>
      <c r="N48" s="2">
        <v>7.1631542151041802E-18</v>
      </c>
      <c r="O48">
        <v>3</v>
      </c>
      <c r="P48">
        <v>131110471</v>
      </c>
      <c r="Q48">
        <v>131224356</v>
      </c>
      <c r="R48" t="s">
        <v>64</v>
      </c>
      <c r="S48">
        <v>8788</v>
      </c>
      <c r="T48" t="s">
        <v>54</v>
      </c>
      <c r="U48" t="s">
        <v>81</v>
      </c>
      <c r="V48" t="s">
        <v>82</v>
      </c>
    </row>
    <row r="49" spans="1:22" x14ac:dyDescent="0.2">
      <c r="A49" s="1" t="s">
        <v>6</v>
      </c>
      <c r="B49" t="s">
        <v>80</v>
      </c>
      <c r="C49" t="s">
        <v>79</v>
      </c>
      <c r="D49">
        <v>1003.33533689371</v>
      </c>
      <c r="E49">
        <v>912.87695887724101</v>
      </c>
      <c r="F49">
        <v>933.06050308131</v>
      </c>
      <c r="G49">
        <v>4081.31933102209</v>
      </c>
      <c r="H49">
        <v>2503.4960864372702</v>
      </c>
      <c r="I49">
        <v>3277.9229499539701</v>
      </c>
      <c r="J49">
        <v>949.75759961742006</v>
      </c>
      <c r="K49">
        <v>3287.5794558044399</v>
      </c>
      <c r="L49">
        <v>1.7913378672417599</v>
      </c>
      <c r="M49" s="2">
        <v>2.9169789341718498E-20</v>
      </c>
      <c r="N49" s="2">
        <v>7.1631542151041802E-18</v>
      </c>
      <c r="O49">
        <v>3</v>
      </c>
      <c r="P49">
        <v>131110471</v>
      </c>
      <c r="Q49">
        <v>131224356</v>
      </c>
      <c r="R49" t="s">
        <v>64</v>
      </c>
      <c r="S49">
        <v>8788</v>
      </c>
      <c r="T49" t="s">
        <v>54</v>
      </c>
      <c r="U49" t="s">
        <v>81</v>
      </c>
      <c r="V49" t="s">
        <v>82</v>
      </c>
    </row>
    <row r="50" spans="1:22" x14ac:dyDescent="0.2">
      <c r="A50" s="1" t="s">
        <v>9</v>
      </c>
      <c r="B50" t="s">
        <v>284</v>
      </c>
      <c r="C50" t="s">
        <v>283</v>
      </c>
      <c r="D50">
        <v>399.76642329358702</v>
      </c>
      <c r="E50">
        <v>1496.8267581134201</v>
      </c>
      <c r="F50">
        <v>1873.5346537466901</v>
      </c>
      <c r="G50">
        <v>4885.9499829813203</v>
      </c>
      <c r="H50">
        <v>3772.60540626088</v>
      </c>
      <c r="I50">
        <v>4386.1141534818298</v>
      </c>
      <c r="J50">
        <v>1256.7092783845701</v>
      </c>
      <c r="K50">
        <v>4348.2231809080104</v>
      </c>
      <c r="L50">
        <v>1.7907084134326401</v>
      </c>
      <c r="M50">
        <v>3.6916435243176198E-3</v>
      </c>
      <c r="N50">
        <v>3.1975474796901701E-2</v>
      </c>
      <c r="O50">
        <v>11</v>
      </c>
      <c r="P50">
        <v>94408391</v>
      </c>
      <c r="Q50">
        <v>94474198</v>
      </c>
      <c r="R50" t="s">
        <v>53</v>
      </c>
      <c r="S50">
        <v>10137</v>
      </c>
      <c r="T50" t="s">
        <v>54</v>
      </c>
      <c r="U50" t="s">
        <v>285</v>
      </c>
      <c r="V50" t="s">
        <v>53</v>
      </c>
    </row>
    <row r="51" spans="1:22" x14ac:dyDescent="0.2">
      <c r="A51" s="1" t="s">
        <v>4</v>
      </c>
      <c r="B51" t="s">
        <v>142</v>
      </c>
      <c r="C51" t="s">
        <v>141</v>
      </c>
      <c r="D51">
        <v>29.114641472362099</v>
      </c>
      <c r="E51">
        <v>36.431805656446301</v>
      </c>
      <c r="F51">
        <v>28.5954978242853</v>
      </c>
      <c r="G51">
        <v>151.231785187517</v>
      </c>
      <c r="H51">
        <v>57.292212796414702</v>
      </c>
      <c r="I51">
        <v>114.246515827614</v>
      </c>
      <c r="J51">
        <v>31.380648317697901</v>
      </c>
      <c r="K51">
        <v>107.590171270515</v>
      </c>
      <c r="L51">
        <v>1.7747421478435701</v>
      </c>
      <c r="M51" s="2">
        <v>1.0575491895404499E-5</v>
      </c>
      <c r="N51">
        <v>2.4733312577000202E-4</v>
      </c>
      <c r="O51">
        <v>2</v>
      </c>
      <c r="P51">
        <v>168476410</v>
      </c>
      <c r="Q51">
        <v>168601657</v>
      </c>
      <c r="R51" t="s">
        <v>53</v>
      </c>
      <c r="S51">
        <v>10578</v>
      </c>
      <c r="T51" t="s">
        <v>54</v>
      </c>
      <c r="U51" t="s">
        <v>143</v>
      </c>
      <c r="V51" t="s">
        <v>122</v>
      </c>
    </row>
    <row r="52" spans="1:22" x14ac:dyDescent="0.2">
      <c r="A52" s="1" t="s">
        <v>4</v>
      </c>
      <c r="B52" t="s">
        <v>96</v>
      </c>
      <c r="C52" t="s">
        <v>95</v>
      </c>
      <c r="D52">
        <v>2208.2335762883899</v>
      </c>
      <c r="E52">
        <v>2045.3856604262</v>
      </c>
      <c r="F52">
        <v>2322.5898788391701</v>
      </c>
      <c r="G52">
        <v>8084.1144658891299</v>
      </c>
      <c r="H52">
        <v>5966.2027052993699</v>
      </c>
      <c r="I52">
        <v>7698.3110581840801</v>
      </c>
      <c r="J52">
        <v>2192.06970518459</v>
      </c>
      <c r="K52">
        <v>7249.5427431241897</v>
      </c>
      <c r="L52">
        <v>1.7255546814939</v>
      </c>
      <c r="M52" s="2">
        <v>3.5924212780911302E-27</v>
      </c>
      <c r="N52" s="2">
        <v>2.1058541763055498E-24</v>
      </c>
      <c r="O52">
        <v>14</v>
      </c>
      <c r="P52">
        <v>28504750</v>
      </c>
      <c r="Q52">
        <v>28527448</v>
      </c>
      <c r="R52" t="s">
        <v>64</v>
      </c>
      <c r="S52">
        <v>7823</v>
      </c>
      <c r="T52" t="s">
        <v>54</v>
      </c>
      <c r="U52" t="s">
        <v>97</v>
      </c>
      <c r="V52" t="s">
        <v>53</v>
      </c>
    </row>
    <row r="53" spans="1:22" x14ac:dyDescent="0.2">
      <c r="A53" s="1" t="s">
        <v>6</v>
      </c>
      <c r="B53" t="s">
        <v>96</v>
      </c>
      <c r="C53" t="s">
        <v>95</v>
      </c>
      <c r="D53">
        <v>2208.2335762883899</v>
      </c>
      <c r="E53">
        <v>2045.3856604262</v>
      </c>
      <c r="F53">
        <v>2322.5898788391701</v>
      </c>
      <c r="G53">
        <v>8084.1144658891299</v>
      </c>
      <c r="H53">
        <v>5966.2027052993699</v>
      </c>
      <c r="I53">
        <v>7698.3110581840801</v>
      </c>
      <c r="J53">
        <v>2192.06970518459</v>
      </c>
      <c r="K53">
        <v>7249.5427431241897</v>
      </c>
      <c r="L53">
        <v>1.7255546814939</v>
      </c>
      <c r="M53" s="2">
        <v>3.5924212780911302E-27</v>
      </c>
      <c r="N53" s="2">
        <v>2.1058541763055498E-24</v>
      </c>
      <c r="O53">
        <v>14</v>
      </c>
      <c r="P53">
        <v>28504750</v>
      </c>
      <c r="Q53">
        <v>28527448</v>
      </c>
      <c r="R53" t="s">
        <v>64</v>
      </c>
      <c r="S53">
        <v>7823</v>
      </c>
      <c r="T53" t="s">
        <v>54</v>
      </c>
      <c r="U53" t="s">
        <v>97</v>
      </c>
      <c r="V53" t="s">
        <v>53</v>
      </c>
    </row>
    <row r="54" spans="1:22" x14ac:dyDescent="0.2">
      <c r="A54" s="1" t="s">
        <v>6</v>
      </c>
      <c r="B54" t="s">
        <v>199</v>
      </c>
      <c r="C54" t="s">
        <v>198</v>
      </c>
      <c r="D54">
        <v>370.65178182122497</v>
      </c>
      <c r="E54">
        <v>378.89077882704203</v>
      </c>
      <c r="F54">
        <v>418.34154224417398</v>
      </c>
      <c r="G54">
        <v>1356.2388940854901</v>
      </c>
      <c r="H54">
        <v>1112.8578303788399</v>
      </c>
      <c r="I54">
        <v>1288.12946595635</v>
      </c>
      <c r="J54">
        <v>389.29470096414701</v>
      </c>
      <c r="K54">
        <v>1252.4087301402301</v>
      </c>
      <c r="L54">
        <v>1.68535197285714</v>
      </c>
      <c r="M54" s="2">
        <v>1.13846639867762E-27</v>
      </c>
      <c r="N54" s="2">
        <v>7.1338659988861095E-25</v>
      </c>
      <c r="O54">
        <v>16</v>
      </c>
      <c r="P54">
        <v>14705852</v>
      </c>
      <c r="Q54">
        <v>14709385</v>
      </c>
      <c r="R54" t="s">
        <v>64</v>
      </c>
      <c r="S54">
        <v>2021</v>
      </c>
      <c r="T54" t="s">
        <v>54</v>
      </c>
      <c r="U54" t="s">
        <v>200</v>
      </c>
      <c r="V54" t="s">
        <v>201</v>
      </c>
    </row>
    <row r="55" spans="1:22" x14ac:dyDescent="0.2">
      <c r="A55" s="1" t="s">
        <v>9</v>
      </c>
      <c r="B55" t="s">
        <v>90</v>
      </c>
      <c r="C55" t="s">
        <v>89</v>
      </c>
      <c r="D55">
        <v>3.3593817083494701</v>
      </c>
      <c r="E55">
        <v>9.3681785973719105</v>
      </c>
      <c r="F55">
        <v>20.122757728200799</v>
      </c>
      <c r="G55">
        <v>32.960773694715201</v>
      </c>
      <c r="H55">
        <v>37.326744700694398</v>
      </c>
      <c r="I55">
        <v>35.2260090468478</v>
      </c>
      <c r="J55">
        <v>10.950106011307399</v>
      </c>
      <c r="K55">
        <v>35.1711758140858</v>
      </c>
      <c r="L55">
        <v>1.6778267914917999</v>
      </c>
      <c r="M55">
        <v>4.1278881672500703E-3</v>
      </c>
      <c r="N55">
        <v>3.4711700034830303E-2</v>
      </c>
      <c r="O55">
        <v>10</v>
      </c>
      <c r="P55">
        <v>116018213</v>
      </c>
      <c r="Q55">
        <v>116274932</v>
      </c>
      <c r="R55" t="s">
        <v>64</v>
      </c>
      <c r="S55">
        <v>5929</v>
      </c>
      <c r="T55" t="s">
        <v>54</v>
      </c>
      <c r="U55" t="s">
        <v>91</v>
      </c>
      <c r="V55" t="s">
        <v>53</v>
      </c>
    </row>
    <row r="56" spans="1:22" x14ac:dyDescent="0.2">
      <c r="A56" s="1" t="s">
        <v>4</v>
      </c>
      <c r="B56" t="s">
        <v>108</v>
      </c>
      <c r="C56" t="s">
        <v>107</v>
      </c>
      <c r="D56">
        <v>245.23486470951099</v>
      </c>
      <c r="E56">
        <v>348.70442556884302</v>
      </c>
      <c r="F56">
        <v>399.277877027984</v>
      </c>
      <c r="G56">
        <v>1093.5221390482</v>
      </c>
      <c r="H56">
        <v>894.973808986417</v>
      </c>
      <c r="I56">
        <v>1131.9925609919501</v>
      </c>
      <c r="J56">
        <v>331.07238910211299</v>
      </c>
      <c r="K56">
        <v>1040.1628363421901</v>
      </c>
      <c r="L56">
        <v>1.65067365006124</v>
      </c>
      <c r="M56" s="2">
        <v>4.9602644965858801E-15</v>
      </c>
      <c r="N56" s="2">
        <v>6.9336866486122001E-13</v>
      </c>
      <c r="O56">
        <v>5</v>
      </c>
      <c r="P56">
        <v>128600844</v>
      </c>
      <c r="Q56">
        <v>128604093</v>
      </c>
      <c r="R56" t="s">
        <v>64</v>
      </c>
      <c r="S56">
        <v>3250</v>
      </c>
      <c r="T56" t="s">
        <v>54</v>
      </c>
      <c r="U56" t="s">
        <v>109</v>
      </c>
      <c r="V56" t="s">
        <v>53</v>
      </c>
    </row>
    <row r="57" spans="1:22" x14ac:dyDescent="0.2">
      <c r="A57" s="1" t="s">
        <v>6</v>
      </c>
      <c r="B57" t="s">
        <v>108</v>
      </c>
      <c r="C57" t="s">
        <v>107</v>
      </c>
      <c r="D57">
        <v>245.23486470951099</v>
      </c>
      <c r="E57">
        <v>348.70442556884302</v>
      </c>
      <c r="F57">
        <v>399.277877027984</v>
      </c>
      <c r="G57">
        <v>1093.5221390482</v>
      </c>
      <c r="H57">
        <v>894.973808986417</v>
      </c>
      <c r="I57">
        <v>1131.9925609919501</v>
      </c>
      <c r="J57">
        <v>331.07238910211299</v>
      </c>
      <c r="K57">
        <v>1040.1628363421901</v>
      </c>
      <c r="L57">
        <v>1.65067365006124</v>
      </c>
      <c r="M57" s="2">
        <v>4.9602644965858801E-15</v>
      </c>
      <c r="N57" s="2">
        <v>6.9336866486122001E-13</v>
      </c>
      <c r="O57">
        <v>5</v>
      </c>
      <c r="P57">
        <v>128600844</v>
      </c>
      <c r="Q57">
        <v>128604093</v>
      </c>
      <c r="R57" t="s">
        <v>64</v>
      </c>
      <c r="S57">
        <v>3250</v>
      </c>
      <c r="T57" t="s">
        <v>54</v>
      </c>
      <c r="U57" t="s">
        <v>109</v>
      </c>
      <c r="V57" t="s">
        <v>53</v>
      </c>
    </row>
    <row r="58" spans="1:22" x14ac:dyDescent="0.2">
      <c r="A58" s="1" t="s">
        <v>4</v>
      </c>
      <c r="B58" t="s">
        <v>133</v>
      </c>
      <c r="C58" t="s">
        <v>132</v>
      </c>
      <c r="D58">
        <v>350.49549157112801</v>
      </c>
      <c r="E58">
        <v>958.67694313105903</v>
      </c>
      <c r="F58">
        <v>1083.4516397868099</v>
      </c>
      <c r="G58">
        <v>2681.4558835171301</v>
      </c>
      <c r="H58">
        <v>2204.8821288317199</v>
      </c>
      <c r="I58">
        <v>2614.3411038552399</v>
      </c>
      <c r="J58">
        <v>797.54135816299902</v>
      </c>
      <c r="K58">
        <v>2500.2263720680298</v>
      </c>
      <c r="L58">
        <v>1.64810316796391</v>
      </c>
      <c r="M58" s="2">
        <v>4.0033621445818E-7</v>
      </c>
      <c r="N58" s="2">
        <v>1.40713920486152E-5</v>
      </c>
      <c r="O58">
        <v>17</v>
      </c>
      <c r="P58">
        <v>49456022</v>
      </c>
      <c r="Q58">
        <v>49564343</v>
      </c>
      <c r="R58" t="s">
        <v>53</v>
      </c>
      <c r="S58">
        <v>9769</v>
      </c>
      <c r="T58" t="s">
        <v>54</v>
      </c>
      <c r="U58" t="s">
        <v>134</v>
      </c>
      <c r="V58" t="s">
        <v>53</v>
      </c>
    </row>
    <row r="59" spans="1:22" x14ac:dyDescent="0.2">
      <c r="A59" s="1" t="s">
        <v>6</v>
      </c>
      <c r="B59" t="s">
        <v>212</v>
      </c>
      <c r="C59" t="s">
        <v>211</v>
      </c>
      <c r="D59">
        <v>33.593817083494699</v>
      </c>
      <c r="E59">
        <v>37.472714389487599</v>
      </c>
      <c r="F59">
        <v>62.486458208623503</v>
      </c>
      <c r="G59">
        <v>143.47630902405501</v>
      </c>
      <c r="H59">
        <v>95.487021327357795</v>
      </c>
      <c r="I59">
        <v>177.082099532802</v>
      </c>
      <c r="J59">
        <v>44.517663227201901</v>
      </c>
      <c r="K59">
        <v>138.68180996140501</v>
      </c>
      <c r="L59">
        <v>1.6368606167452799</v>
      </c>
      <c r="M59" s="2">
        <v>3.2510060502563998E-6</v>
      </c>
      <c r="N59" s="2">
        <v>8.9375615650921699E-5</v>
      </c>
      <c r="O59">
        <v>2</v>
      </c>
      <c r="P59">
        <v>133552159</v>
      </c>
      <c r="Q59">
        <v>133562885</v>
      </c>
      <c r="R59" t="s">
        <v>64</v>
      </c>
      <c r="S59">
        <v>3555</v>
      </c>
      <c r="T59" t="s">
        <v>54</v>
      </c>
      <c r="U59" t="s">
        <v>213</v>
      </c>
      <c r="V59" t="s">
        <v>53</v>
      </c>
    </row>
    <row r="60" spans="1:22" x14ac:dyDescent="0.2">
      <c r="A60" s="1" t="s">
        <v>7</v>
      </c>
      <c r="B60" t="s">
        <v>212</v>
      </c>
      <c r="C60" t="s">
        <v>211</v>
      </c>
      <c r="D60">
        <v>33.593817083494699</v>
      </c>
      <c r="E60">
        <v>37.472714389487599</v>
      </c>
      <c r="F60">
        <v>62.486458208623503</v>
      </c>
      <c r="G60">
        <v>143.47630902405501</v>
      </c>
      <c r="H60">
        <v>95.487021327357795</v>
      </c>
      <c r="I60">
        <v>177.082099532802</v>
      </c>
      <c r="J60">
        <v>44.517663227201901</v>
      </c>
      <c r="K60">
        <v>138.68180996140501</v>
      </c>
      <c r="L60">
        <v>1.6368606167452799</v>
      </c>
      <c r="M60" s="2">
        <v>3.2510060502563998E-6</v>
      </c>
      <c r="N60" s="2">
        <v>8.9375615650921699E-5</v>
      </c>
      <c r="O60">
        <v>2</v>
      </c>
      <c r="P60">
        <v>133552159</v>
      </c>
      <c r="Q60">
        <v>133562885</v>
      </c>
      <c r="R60" t="s">
        <v>64</v>
      </c>
      <c r="S60">
        <v>3555</v>
      </c>
      <c r="T60" t="s">
        <v>54</v>
      </c>
      <c r="U60" t="s">
        <v>213</v>
      </c>
      <c r="V60" t="s">
        <v>53</v>
      </c>
    </row>
    <row r="61" spans="1:22" x14ac:dyDescent="0.2">
      <c r="A61" s="1" t="s">
        <v>4</v>
      </c>
      <c r="B61" t="s">
        <v>114</v>
      </c>
      <c r="C61" t="s">
        <v>113</v>
      </c>
      <c r="D61">
        <v>302.34435375145199</v>
      </c>
      <c r="E61">
        <v>556.88617217710805</v>
      </c>
      <c r="F61">
        <v>604.74182435803402</v>
      </c>
      <c r="G61">
        <v>1773.09573787159</v>
      </c>
      <c r="H61">
        <v>1325.53346878978</v>
      </c>
      <c r="I61">
        <v>1438.55404512938</v>
      </c>
      <c r="J61">
        <v>487.99078342886497</v>
      </c>
      <c r="K61">
        <v>1512.39441726358</v>
      </c>
      <c r="L61">
        <v>1.63127854223028</v>
      </c>
      <c r="M61" s="2">
        <v>1.19871203739913E-10</v>
      </c>
      <c r="N61" s="2">
        <v>8.4430213734949892E-9</v>
      </c>
      <c r="O61">
        <v>15</v>
      </c>
      <c r="P61">
        <v>43020794</v>
      </c>
      <c r="Q61">
        <v>43170826</v>
      </c>
      <c r="R61" t="s">
        <v>53</v>
      </c>
      <c r="S61">
        <v>5112</v>
      </c>
      <c r="T61" t="s">
        <v>54</v>
      </c>
      <c r="U61" t="s">
        <v>115</v>
      </c>
      <c r="V61" t="s">
        <v>53</v>
      </c>
    </row>
    <row r="62" spans="1:22" x14ac:dyDescent="0.2">
      <c r="A62" s="1" t="s">
        <v>5</v>
      </c>
      <c r="B62" t="s">
        <v>196</v>
      </c>
      <c r="C62" t="s">
        <v>195</v>
      </c>
      <c r="D62">
        <v>7.8385573194821001</v>
      </c>
      <c r="E62">
        <v>7.2863611312892598</v>
      </c>
      <c r="F62">
        <v>8.4727400960845394</v>
      </c>
      <c r="G62">
        <v>27.144166572118401</v>
      </c>
      <c r="H62">
        <v>16.4932127747254</v>
      </c>
      <c r="I62">
        <v>29.513683255467001</v>
      </c>
      <c r="J62">
        <v>7.8658861822853003</v>
      </c>
      <c r="K62">
        <v>24.383687534103601</v>
      </c>
      <c r="L62">
        <v>1.62953342611125</v>
      </c>
      <c r="M62">
        <v>5.3278162799667902E-3</v>
      </c>
      <c r="N62">
        <v>4.2021300972029801E-2</v>
      </c>
      <c r="O62">
        <v>7</v>
      </c>
      <c r="P62">
        <v>4363965</v>
      </c>
      <c r="Q62">
        <v>4397744</v>
      </c>
      <c r="R62" t="s">
        <v>53</v>
      </c>
      <c r="S62">
        <v>5900</v>
      </c>
      <c r="T62" t="s">
        <v>54</v>
      </c>
      <c r="U62" t="s">
        <v>197</v>
      </c>
      <c r="V62" t="s">
        <v>53</v>
      </c>
    </row>
    <row r="63" spans="1:22" x14ac:dyDescent="0.2">
      <c r="A63" s="1" t="s">
        <v>4</v>
      </c>
      <c r="B63" t="s">
        <v>154</v>
      </c>
      <c r="C63" t="s">
        <v>153</v>
      </c>
      <c r="D63">
        <v>39.192786597410503</v>
      </c>
      <c r="E63">
        <v>5.2045436652066197</v>
      </c>
      <c r="F63">
        <v>20.122757728200799</v>
      </c>
      <c r="G63">
        <v>77.5547616346241</v>
      </c>
      <c r="H63">
        <v>56.424148966166001</v>
      </c>
      <c r="I63">
        <v>63.787638003751397</v>
      </c>
      <c r="J63">
        <v>21.5066959969393</v>
      </c>
      <c r="K63">
        <v>65.922182868180499</v>
      </c>
      <c r="L63">
        <v>1.6215750021976301</v>
      </c>
      <c r="M63">
        <v>2.9155109402950602E-3</v>
      </c>
      <c r="N63">
        <v>2.6784967040971601E-2</v>
      </c>
      <c r="O63">
        <v>8</v>
      </c>
      <c r="P63">
        <v>22624043</v>
      </c>
      <c r="Q63">
        <v>22627547</v>
      </c>
      <c r="R63" t="s">
        <v>64</v>
      </c>
      <c r="S63">
        <v>1315</v>
      </c>
      <c r="T63" t="s">
        <v>54</v>
      </c>
      <c r="U63" t="s">
        <v>155</v>
      </c>
      <c r="V63" t="s">
        <v>53</v>
      </c>
    </row>
    <row r="64" spans="1:22" x14ac:dyDescent="0.2">
      <c r="A64" s="1" t="s">
        <v>5</v>
      </c>
      <c r="B64" t="s">
        <v>187</v>
      </c>
      <c r="C64" t="s">
        <v>186</v>
      </c>
      <c r="D64">
        <v>2818.5212533052099</v>
      </c>
      <c r="E64">
        <v>9246.3922756060801</v>
      </c>
      <c r="F64">
        <v>8476.9764661325808</v>
      </c>
      <c r="G64">
        <v>21346.9481399303</v>
      </c>
      <c r="H64">
        <v>18696.358775896701</v>
      </c>
      <c r="I64">
        <v>21716.358550232399</v>
      </c>
      <c r="J64">
        <v>6847.29666501462</v>
      </c>
      <c r="K64">
        <v>20586.5551553531</v>
      </c>
      <c r="L64">
        <v>1.58807988931069</v>
      </c>
      <c r="M64">
        <v>1.5660680127438601E-3</v>
      </c>
      <c r="N64">
        <v>1.6574599841340399E-2</v>
      </c>
      <c r="O64">
        <v>6</v>
      </c>
      <c r="P64">
        <v>4504814</v>
      </c>
      <c r="Q64">
        <v>4541544</v>
      </c>
      <c r="R64" t="s">
        <v>64</v>
      </c>
      <c r="S64">
        <v>12426</v>
      </c>
      <c r="T64" t="s">
        <v>54</v>
      </c>
      <c r="U64" t="s">
        <v>188</v>
      </c>
      <c r="V64" t="s">
        <v>53</v>
      </c>
    </row>
    <row r="65" spans="1:22" x14ac:dyDescent="0.2">
      <c r="A65" s="1" t="s">
        <v>8</v>
      </c>
      <c r="B65" t="s">
        <v>187</v>
      </c>
      <c r="C65" t="s">
        <v>186</v>
      </c>
      <c r="D65">
        <v>2818.5212533052099</v>
      </c>
      <c r="E65">
        <v>9246.3922756060801</v>
      </c>
      <c r="F65">
        <v>8476.9764661325808</v>
      </c>
      <c r="G65">
        <v>21346.9481399303</v>
      </c>
      <c r="H65">
        <v>18696.358775896701</v>
      </c>
      <c r="I65">
        <v>21716.358550232399</v>
      </c>
      <c r="J65">
        <v>6847.29666501462</v>
      </c>
      <c r="K65">
        <v>20586.5551553531</v>
      </c>
      <c r="L65">
        <v>1.58807988931069</v>
      </c>
      <c r="M65">
        <v>1.5660680127438601E-3</v>
      </c>
      <c r="N65">
        <v>1.6574599841340399E-2</v>
      </c>
      <c r="O65">
        <v>6</v>
      </c>
      <c r="P65">
        <v>4504814</v>
      </c>
      <c r="Q65">
        <v>4541544</v>
      </c>
      <c r="R65" t="s">
        <v>64</v>
      </c>
      <c r="S65">
        <v>12426</v>
      </c>
      <c r="T65" t="s">
        <v>54</v>
      </c>
      <c r="U65" t="s">
        <v>188</v>
      </c>
      <c r="V65" t="s">
        <v>53</v>
      </c>
    </row>
    <row r="66" spans="1:22" x14ac:dyDescent="0.2">
      <c r="A66" s="1" t="s">
        <v>7</v>
      </c>
      <c r="B66" t="s">
        <v>229</v>
      </c>
      <c r="C66" t="s">
        <v>228</v>
      </c>
      <c r="D66">
        <v>538.62086723869902</v>
      </c>
      <c r="E66">
        <v>1159.5723286080299</v>
      </c>
      <c r="F66">
        <v>1498.61590449495</v>
      </c>
      <c r="G66">
        <v>2912.18129938013</v>
      </c>
      <c r="H66">
        <v>3173.6413633892698</v>
      </c>
      <c r="I66">
        <v>3126.54631648238</v>
      </c>
      <c r="J66">
        <v>1065.60303344723</v>
      </c>
      <c r="K66">
        <v>3070.7896597506001</v>
      </c>
      <c r="L66">
        <v>1.52672333432212</v>
      </c>
      <c r="M66" s="2">
        <v>2.3094916675229301E-7</v>
      </c>
      <c r="N66" s="2">
        <v>8.5474709943435103E-6</v>
      </c>
      <c r="O66">
        <v>4</v>
      </c>
      <c r="P66">
        <v>139082284</v>
      </c>
      <c r="Q66">
        <v>139092993</v>
      </c>
      <c r="R66" t="s">
        <v>53</v>
      </c>
      <c r="S66">
        <v>2033</v>
      </c>
      <c r="T66" t="s">
        <v>54</v>
      </c>
      <c r="U66" t="s">
        <v>230</v>
      </c>
      <c r="V66" t="s">
        <v>53</v>
      </c>
    </row>
    <row r="67" spans="1:22" x14ac:dyDescent="0.2">
      <c r="A67" s="1" t="s">
        <v>4</v>
      </c>
      <c r="B67" t="s">
        <v>120</v>
      </c>
      <c r="C67" t="s">
        <v>119</v>
      </c>
      <c r="D67">
        <v>77.265779292037806</v>
      </c>
      <c r="E67">
        <v>107.21359950325601</v>
      </c>
      <c r="F67">
        <v>123.913823905236</v>
      </c>
      <c r="G67">
        <v>323.79112982455501</v>
      </c>
      <c r="H67">
        <v>218.752085222674</v>
      </c>
      <c r="I67">
        <v>310.36970133168597</v>
      </c>
      <c r="J67">
        <v>102.79773423351</v>
      </c>
      <c r="K67">
        <v>284.30430545963799</v>
      </c>
      <c r="L67">
        <v>1.4653903417854</v>
      </c>
      <c r="M67" s="2">
        <v>1.61742584884897E-8</v>
      </c>
      <c r="N67" s="2">
        <v>7.7756250066887799E-7</v>
      </c>
      <c r="O67">
        <v>18</v>
      </c>
      <c r="P67">
        <v>80606205</v>
      </c>
      <c r="Q67">
        <v>80713071</v>
      </c>
      <c r="R67" t="s">
        <v>53</v>
      </c>
      <c r="S67">
        <v>7433</v>
      </c>
      <c r="T67" t="s">
        <v>54</v>
      </c>
      <c r="U67" t="s">
        <v>121</v>
      </c>
      <c r="V67" t="s">
        <v>122</v>
      </c>
    </row>
    <row r="68" spans="1:22" x14ac:dyDescent="0.2">
      <c r="A68" s="1" t="s">
        <v>9</v>
      </c>
      <c r="B68" t="s">
        <v>120</v>
      </c>
      <c r="C68" t="s">
        <v>119</v>
      </c>
      <c r="D68">
        <v>77.265779292037806</v>
      </c>
      <c r="E68">
        <v>107.21359950325601</v>
      </c>
      <c r="F68">
        <v>123.913823905236</v>
      </c>
      <c r="G68">
        <v>323.79112982455501</v>
      </c>
      <c r="H68">
        <v>218.752085222674</v>
      </c>
      <c r="I68">
        <v>310.36970133168597</v>
      </c>
      <c r="J68">
        <v>102.79773423351</v>
      </c>
      <c r="K68">
        <v>284.30430545963799</v>
      </c>
      <c r="L68">
        <v>1.4653903417854</v>
      </c>
      <c r="M68" s="2">
        <v>1.61742584884897E-8</v>
      </c>
      <c r="N68" s="2">
        <v>7.7756250066887799E-7</v>
      </c>
      <c r="O68">
        <v>18</v>
      </c>
      <c r="P68">
        <v>80606205</v>
      </c>
      <c r="Q68">
        <v>80713071</v>
      </c>
      <c r="R68" t="s">
        <v>53</v>
      </c>
      <c r="S68">
        <v>7433</v>
      </c>
      <c r="T68" t="s">
        <v>54</v>
      </c>
      <c r="U68" t="s">
        <v>121</v>
      </c>
      <c r="V68" t="s">
        <v>122</v>
      </c>
    </row>
    <row r="69" spans="1:22" x14ac:dyDescent="0.2">
      <c r="A69" s="1" t="s">
        <v>8</v>
      </c>
      <c r="B69" t="s">
        <v>238</v>
      </c>
      <c r="C69" t="s">
        <v>237</v>
      </c>
      <c r="D69">
        <v>154.53155858407601</v>
      </c>
      <c r="E69">
        <v>120.745413032794</v>
      </c>
      <c r="F69">
        <v>152.50932172952199</v>
      </c>
      <c r="G69">
        <v>408.13193310220902</v>
      </c>
      <c r="H69">
        <v>361.98261721371102</v>
      </c>
      <c r="I69">
        <v>380.82171942538099</v>
      </c>
      <c r="J69">
        <v>142.59543111546401</v>
      </c>
      <c r="K69">
        <v>383.64542324709998</v>
      </c>
      <c r="L69">
        <v>1.42845557826933</v>
      </c>
      <c r="M69" s="2">
        <v>7.5941942029154702E-14</v>
      </c>
      <c r="N69" s="2">
        <v>9.1724174813978102E-12</v>
      </c>
      <c r="O69">
        <v>11</v>
      </c>
      <c r="P69">
        <v>16752203</v>
      </c>
      <c r="Q69">
        <v>16918158</v>
      </c>
      <c r="R69" t="s">
        <v>64</v>
      </c>
      <c r="S69">
        <v>11326</v>
      </c>
      <c r="T69" t="s">
        <v>54</v>
      </c>
      <c r="U69" t="s">
        <v>239</v>
      </c>
      <c r="V69" t="s">
        <v>53</v>
      </c>
    </row>
    <row r="70" spans="1:22" x14ac:dyDescent="0.2">
      <c r="A70" s="1" t="s">
        <v>9</v>
      </c>
      <c r="B70" t="s">
        <v>238</v>
      </c>
      <c r="C70" t="s">
        <v>237</v>
      </c>
      <c r="D70">
        <v>154.53155858407601</v>
      </c>
      <c r="E70">
        <v>120.745413032794</v>
      </c>
      <c r="F70">
        <v>152.50932172952199</v>
      </c>
      <c r="G70">
        <v>408.13193310220902</v>
      </c>
      <c r="H70">
        <v>361.98261721371102</v>
      </c>
      <c r="I70">
        <v>380.82171942538099</v>
      </c>
      <c r="J70">
        <v>142.59543111546401</v>
      </c>
      <c r="K70">
        <v>383.64542324709998</v>
      </c>
      <c r="L70">
        <v>1.42845557826933</v>
      </c>
      <c r="M70" s="2">
        <v>7.5941942029154702E-14</v>
      </c>
      <c r="N70" s="2">
        <v>9.1724174813978102E-12</v>
      </c>
      <c r="O70">
        <v>11</v>
      </c>
      <c r="P70">
        <v>16752203</v>
      </c>
      <c r="Q70">
        <v>16918158</v>
      </c>
      <c r="R70" t="s">
        <v>64</v>
      </c>
      <c r="S70">
        <v>11326</v>
      </c>
      <c r="T70" t="s">
        <v>54</v>
      </c>
      <c r="U70" t="s">
        <v>239</v>
      </c>
      <c r="V70" t="s">
        <v>53</v>
      </c>
    </row>
    <row r="71" spans="1:22" x14ac:dyDescent="0.2">
      <c r="A71" s="1" t="s">
        <v>9</v>
      </c>
      <c r="B71" t="s">
        <v>278</v>
      </c>
      <c r="C71" t="s">
        <v>277</v>
      </c>
      <c r="D71">
        <v>133.25547443119601</v>
      </c>
      <c r="E71">
        <v>321.64079850976901</v>
      </c>
      <c r="F71">
        <v>402.45515456401603</v>
      </c>
      <c r="G71">
        <v>877.33824099168498</v>
      </c>
      <c r="H71">
        <v>625.00595777906904</v>
      </c>
      <c r="I71">
        <v>801.629719390427</v>
      </c>
      <c r="J71">
        <v>285.78380916832702</v>
      </c>
      <c r="K71">
        <v>767.99130605372704</v>
      </c>
      <c r="L71">
        <v>1.42528640940889</v>
      </c>
      <c r="M71" s="2">
        <v>1.5244330789307301E-5</v>
      </c>
      <c r="N71">
        <v>3.4031938464777902E-4</v>
      </c>
      <c r="O71">
        <v>6</v>
      </c>
      <c r="P71">
        <v>118587240</v>
      </c>
      <c r="Q71">
        <v>119196418</v>
      </c>
      <c r="R71" t="s">
        <v>53</v>
      </c>
      <c r="S71">
        <v>21191</v>
      </c>
      <c r="T71" t="s">
        <v>54</v>
      </c>
      <c r="U71" t="s">
        <v>279</v>
      </c>
      <c r="V71" t="s">
        <v>53</v>
      </c>
    </row>
    <row r="72" spans="1:22" x14ac:dyDescent="0.2">
      <c r="A72" s="1" t="s">
        <v>8</v>
      </c>
      <c r="B72" t="s">
        <v>247</v>
      </c>
      <c r="C72" t="s">
        <v>246</v>
      </c>
      <c r="D72">
        <v>104.140832958834</v>
      </c>
      <c r="E72">
        <v>95.763603439801798</v>
      </c>
      <c r="F72">
        <v>113.322898785131</v>
      </c>
      <c r="G72">
        <v>327.66886790628701</v>
      </c>
      <c r="H72">
        <v>208.33531925969001</v>
      </c>
      <c r="I72">
        <v>287.52039816616298</v>
      </c>
      <c r="J72">
        <v>104.409111727922</v>
      </c>
      <c r="K72">
        <v>274.50819511071302</v>
      </c>
      <c r="L72">
        <v>1.3936631661186401</v>
      </c>
      <c r="M72" s="2">
        <v>7.74111527829174E-9</v>
      </c>
      <c r="N72" s="2">
        <v>3.9737725095230898E-7</v>
      </c>
      <c r="O72">
        <v>5</v>
      </c>
      <c r="P72">
        <v>19227036</v>
      </c>
      <c r="Q72">
        <v>20704792</v>
      </c>
      <c r="R72" t="s">
        <v>64</v>
      </c>
      <c r="S72">
        <v>11348</v>
      </c>
      <c r="T72" t="s">
        <v>54</v>
      </c>
      <c r="U72" t="s">
        <v>248</v>
      </c>
      <c r="V72" t="s">
        <v>53</v>
      </c>
    </row>
    <row r="73" spans="1:22" x14ac:dyDescent="0.2">
      <c r="A73" s="1" t="s">
        <v>8</v>
      </c>
      <c r="B73" t="s">
        <v>253</v>
      </c>
      <c r="C73" t="s">
        <v>252</v>
      </c>
      <c r="D73">
        <v>201.56290250096799</v>
      </c>
      <c r="E73">
        <v>316.43625484456197</v>
      </c>
      <c r="F73">
        <v>442.70067002041702</v>
      </c>
      <c r="G73">
        <v>855.04124702172999</v>
      </c>
      <c r="H73">
        <v>770.84068126085197</v>
      </c>
      <c r="I73">
        <v>837.80778273583906</v>
      </c>
      <c r="J73">
        <v>320.233275788649</v>
      </c>
      <c r="K73">
        <v>821.22990367280704</v>
      </c>
      <c r="L73">
        <v>1.35790642439978</v>
      </c>
      <c r="M73" s="2">
        <v>1.3212836245839501E-7</v>
      </c>
      <c r="N73" s="2">
        <v>5.2083223483599796E-6</v>
      </c>
      <c r="O73">
        <v>10</v>
      </c>
      <c r="P73">
        <v>21882184</v>
      </c>
      <c r="Q73">
        <v>21999903</v>
      </c>
      <c r="R73" t="s">
        <v>64</v>
      </c>
      <c r="S73">
        <v>4903</v>
      </c>
      <c r="T73" t="s">
        <v>54</v>
      </c>
      <c r="U73" t="s">
        <v>254</v>
      </c>
      <c r="V73" t="s">
        <v>53</v>
      </c>
    </row>
    <row r="74" spans="1:22" x14ac:dyDescent="0.2">
      <c r="A74" s="1" t="s">
        <v>4</v>
      </c>
      <c r="B74" t="s">
        <v>117</v>
      </c>
      <c r="C74" t="s">
        <v>116</v>
      </c>
      <c r="D74">
        <v>537.50107333591495</v>
      </c>
      <c r="E74">
        <v>740.08610919238095</v>
      </c>
      <c r="F74">
        <v>1012.4924414821</v>
      </c>
      <c r="G74">
        <v>2141.4808556360599</v>
      </c>
      <c r="H74">
        <v>1686.64802217324</v>
      </c>
      <c r="I74">
        <v>1991.6975925947399</v>
      </c>
      <c r="J74">
        <v>763.35987467013297</v>
      </c>
      <c r="K74">
        <v>1939.9421568013499</v>
      </c>
      <c r="L74">
        <v>1.3452105773817999</v>
      </c>
      <c r="M74" s="2">
        <v>4.9212229357721003E-9</v>
      </c>
      <c r="N74" s="2">
        <v>2.6148673447032299E-7</v>
      </c>
      <c r="O74">
        <v>8</v>
      </c>
      <c r="P74">
        <v>88521354</v>
      </c>
      <c r="Q74">
        <v>88594884</v>
      </c>
      <c r="R74" t="s">
        <v>64</v>
      </c>
      <c r="S74">
        <v>4558</v>
      </c>
      <c r="T74" t="s">
        <v>54</v>
      </c>
      <c r="U74" t="s">
        <v>118</v>
      </c>
      <c r="V74" t="s">
        <v>53</v>
      </c>
    </row>
    <row r="75" spans="1:22" x14ac:dyDescent="0.2">
      <c r="A75" s="1" t="s">
        <v>6</v>
      </c>
      <c r="B75" t="s">
        <v>117</v>
      </c>
      <c r="C75" t="s">
        <v>116</v>
      </c>
      <c r="D75">
        <v>537.50107333591495</v>
      </c>
      <c r="E75">
        <v>740.08610919238095</v>
      </c>
      <c r="F75">
        <v>1012.4924414821</v>
      </c>
      <c r="G75">
        <v>2141.4808556360599</v>
      </c>
      <c r="H75">
        <v>1686.64802217324</v>
      </c>
      <c r="I75">
        <v>1991.6975925947399</v>
      </c>
      <c r="J75">
        <v>763.35987467013297</v>
      </c>
      <c r="K75">
        <v>1939.9421568013499</v>
      </c>
      <c r="L75">
        <v>1.3452105773817999</v>
      </c>
      <c r="M75" s="2">
        <v>4.9212229357721003E-9</v>
      </c>
      <c r="N75" s="2">
        <v>2.6148673447032299E-7</v>
      </c>
      <c r="O75">
        <v>8</v>
      </c>
      <c r="P75">
        <v>88521354</v>
      </c>
      <c r="Q75">
        <v>88594884</v>
      </c>
      <c r="R75" t="s">
        <v>64</v>
      </c>
      <c r="S75">
        <v>4558</v>
      </c>
      <c r="T75" t="s">
        <v>54</v>
      </c>
      <c r="U75" t="s">
        <v>118</v>
      </c>
      <c r="V75" t="s">
        <v>53</v>
      </c>
    </row>
    <row r="76" spans="1:22" x14ac:dyDescent="0.2">
      <c r="A76" s="1" t="s">
        <v>4</v>
      </c>
      <c r="B76" t="s">
        <v>111</v>
      </c>
      <c r="C76" t="s">
        <v>110</v>
      </c>
      <c r="D76">
        <v>386.32889646018901</v>
      </c>
      <c r="E76">
        <v>306.02716751414903</v>
      </c>
      <c r="F76">
        <v>325.14140118724401</v>
      </c>
      <c r="G76">
        <v>905.45184208423598</v>
      </c>
      <c r="H76">
        <v>736.98619188115197</v>
      </c>
      <c r="I76">
        <v>900.64336644102696</v>
      </c>
      <c r="J76">
        <v>339.16582172052699</v>
      </c>
      <c r="K76">
        <v>847.69380013547197</v>
      </c>
      <c r="L76">
        <v>1.3218516077782601</v>
      </c>
      <c r="M76" s="2">
        <v>3.5487594702095602E-14</v>
      </c>
      <c r="N76" s="2">
        <v>4.6394285678164099E-12</v>
      </c>
      <c r="O76">
        <v>13</v>
      </c>
      <c r="P76">
        <v>73818534</v>
      </c>
      <c r="Q76">
        <v>73847631</v>
      </c>
      <c r="R76" t="s">
        <v>53</v>
      </c>
      <c r="S76">
        <v>4826</v>
      </c>
      <c r="T76" t="s">
        <v>54</v>
      </c>
      <c r="U76" t="s">
        <v>112</v>
      </c>
      <c r="V76" t="s">
        <v>53</v>
      </c>
    </row>
    <row r="77" spans="1:22" x14ac:dyDescent="0.2">
      <c r="A77" s="1" t="s">
        <v>6</v>
      </c>
      <c r="B77" t="s">
        <v>111</v>
      </c>
      <c r="C77" t="s">
        <v>110</v>
      </c>
      <c r="D77">
        <v>386.32889646018901</v>
      </c>
      <c r="E77">
        <v>306.02716751414903</v>
      </c>
      <c r="F77">
        <v>325.14140118724401</v>
      </c>
      <c r="G77">
        <v>905.45184208423598</v>
      </c>
      <c r="H77">
        <v>736.98619188115197</v>
      </c>
      <c r="I77">
        <v>900.64336644102696</v>
      </c>
      <c r="J77">
        <v>339.16582172052699</v>
      </c>
      <c r="K77">
        <v>847.69380013547197</v>
      </c>
      <c r="L77">
        <v>1.3218516077782601</v>
      </c>
      <c r="M77" s="2">
        <v>3.5487594702095602E-14</v>
      </c>
      <c r="N77" s="2">
        <v>4.6394285678164099E-12</v>
      </c>
      <c r="O77">
        <v>13</v>
      </c>
      <c r="P77">
        <v>73818534</v>
      </c>
      <c r="Q77">
        <v>73847631</v>
      </c>
      <c r="R77" t="s">
        <v>53</v>
      </c>
      <c r="S77">
        <v>4826</v>
      </c>
      <c r="T77" t="s">
        <v>54</v>
      </c>
      <c r="U77" t="s">
        <v>112</v>
      </c>
      <c r="V77" t="s">
        <v>53</v>
      </c>
    </row>
    <row r="78" spans="1:22" x14ac:dyDescent="0.2">
      <c r="A78" s="1" t="s">
        <v>8</v>
      </c>
      <c r="B78" t="s">
        <v>256</v>
      </c>
      <c r="C78" t="s">
        <v>255</v>
      </c>
      <c r="D78">
        <v>27.994847569578901</v>
      </c>
      <c r="E78">
        <v>40.595440588611602</v>
      </c>
      <c r="F78">
        <v>52.954625600528402</v>
      </c>
      <c r="G78">
        <v>105.66836272717499</v>
      </c>
      <c r="H78">
        <v>81.598000043378505</v>
      </c>
      <c r="I78">
        <v>115.198570126178</v>
      </c>
      <c r="J78">
        <v>40.5149712529063</v>
      </c>
      <c r="K78">
        <v>100.821644298911</v>
      </c>
      <c r="L78">
        <v>1.3116346128294101</v>
      </c>
      <c r="M78" s="2">
        <v>7.8275627225619606E-5</v>
      </c>
      <c r="N78">
        <v>1.3918049882034799E-3</v>
      </c>
      <c r="O78">
        <v>3</v>
      </c>
      <c r="P78">
        <v>89313899</v>
      </c>
      <c r="Q78">
        <v>89322965</v>
      </c>
      <c r="R78" t="s">
        <v>53</v>
      </c>
      <c r="S78">
        <v>2434</v>
      </c>
      <c r="T78" t="s">
        <v>54</v>
      </c>
      <c r="U78" t="s">
        <v>257</v>
      </c>
      <c r="V78" t="s">
        <v>53</v>
      </c>
    </row>
    <row r="79" spans="1:22" x14ac:dyDescent="0.2">
      <c r="A79" s="1" t="s">
        <v>9</v>
      </c>
      <c r="B79" t="s">
        <v>256</v>
      </c>
      <c r="C79" t="s">
        <v>255</v>
      </c>
      <c r="D79">
        <v>27.994847569578901</v>
      </c>
      <c r="E79">
        <v>40.595440588611602</v>
      </c>
      <c r="F79">
        <v>52.954625600528402</v>
      </c>
      <c r="G79">
        <v>105.66836272717499</v>
      </c>
      <c r="H79">
        <v>81.598000043378505</v>
      </c>
      <c r="I79">
        <v>115.198570126178</v>
      </c>
      <c r="J79">
        <v>40.5149712529063</v>
      </c>
      <c r="K79">
        <v>100.821644298911</v>
      </c>
      <c r="L79">
        <v>1.3116346128294101</v>
      </c>
      <c r="M79" s="2">
        <v>7.8275627225619606E-5</v>
      </c>
      <c r="N79">
        <v>1.3918049882034799E-3</v>
      </c>
      <c r="O79">
        <v>3</v>
      </c>
      <c r="P79">
        <v>89313899</v>
      </c>
      <c r="Q79">
        <v>89322965</v>
      </c>
      <c r="R79" t="s">
        <v>53</v>
      </c>
      <c r="S79">
        <v>2434</v>
      </c>
      <c r="T79" t="s">
        <v>54</v>
      </c>
      <c r="U79" t="s">
        <v>257</v>
      </c>
      <c r="V79" t="s">
        <v>53</v>
      </c>
    </row>
    <row r="80" spans="1:22" x14ac:dyDescent="0.2">
      <c r="A80" s="1" t="s">
        <v>7</v>
      </c>
      <c r="B80" t="s">
        <v>60</v>
      </c>
      <c r="C80" t="s">
        <v>59</v>
      </c>
      <c r="D80">
        <v>97.422069542134693</v>
      </c>
      <c r="E80">
        <v>93.681785973719101</v>
      </c>
      <c r="F80">
        <v>87.904678496877096</v>
      </c>
      <c r="G80">
        <v>284.044314486811</v>
      </c>
      <c r="H80">
        <v>173.612766049741</v>
      </c>
      <c r="I80">
        <v>234.20535744660901</v>
      </c>
      <c r="J80">
        <v>93.002844670910306</v>
      </c>
      <c r="K80">
        <v>230.620812661054</v>
      </c>
      <c r="L80">
        <v>1.3092252443726999</v>
      </c>
      <c r="M80" s="2">
        <v>2.01212148911583E-7</v>
      </c>
      <c r="N80" s="2">
        <v>7.6175566042110199E-6</v>
      </c>
      <c r="O80">
        <v>2</v>
      </c>
      <c r="P80">
        <v>113746164</v>
      </c>
      <c r="Q80">
        <v>113758646</v>
      </c>
      <c r="R80" t="s">
        <v>53</v>
      </c>
      <c r="S80">
        <v>4148</v>
      </c>
      <c r="T80" t="s">
        <v>54</v>
      </c>
      <c r="U80" t="s">
        <v>61</v>
      </c>
      <c r="V80" t="s">
        <v>53</v>
      </c>
    </row>
    <row r="81" spans="1:22" x14ac:dyDescent="0.2">
      <c r="A81" s="1" t="s">
        <v>4</v>
      </c>
      <c r="B81" t="s">
        <v>124</v>
      </c>
      <c r="C81" t="s">
        <v>123</v>
      </c>
      <c r="D81">
        <v>99.661657347700995</v>
      </c>
      <c r="E81">
        <v>68.699976380727307</v>
      </c>
      <c r="F81">
        <v>77.313753376771402</v>
      </c>
      <c r="G81">
        <v>224.90880874041</v>
      </c>
      <c r="H81">
        <v>178.821149031234</v>
      </c>
      <c r="I81">
        <v>196.12318550407099</v>
      </c>
      <c r="J81">
        <v>81.891795701733201</v>
      </c>
      <c r="K81">
        <v>199.951047758572</v>
      </c>
      <c r="L81">
        <v>1.2891744722626599</v>
      </c>
      <c r="M81" s="2">
        <v>1.1489026684597701E-7</v>
      </c>
      <c r="N81" s="2">
        <v>4.5986474209803703E-6</v>
      </c>
      <c r="O81">
        <v>2</v>
      </c>
      <c r="P81">
        <v>134786067</v>
      </c>
      <c r="Q81">
        <v>135475258</v>
      </c>
      <c r="R81" t="s">
        <v>64</v>
      </c>
      <c r="S81">
        <v>11115</v>
      </c>
      <c r="T81" t="s">
        <v>54</v>
      </c>
      <c r="U81" t="s">
        <v>125</v>
      </c>
      <c r="V81" t="s">
        <v>53</v>
      </c>
    </row>
    <row r="82" spans="1:22" x14ac:dyDescent="0.2">
      <c r="A82" s="1" t="s">
        <v>4</v>
      </c>
      <c r="B82" t="s">
        <v>148</v>
      </c>
      <c r="C82" t="s">
        <v>147</v>
      </c>
      <c r="D82">
        <v>26.8750536667958</v>
      </c>
      <c r="E82">
        <v>24.981809592991802</v>
      </c>
      <c r="F82">
        <v>41.3046079684121</v>
      </c>
      <c r="G82">
        <v>88.218541359384901</v>
      </c>
      <c r="H82">
        <v>72.917361740891394</v>
      </c>
      <c r="I82">
        <v>66.6438008994417</v>
      </c>
      <c r="J82">
        <v>31.053823742733201</v>
      </c>
      <c r="K82">
        <v>75.926567999905998</v>
      </c>
      <c r="L82">
        <v>1.2886284323302299</v>
      </c>
      <c r="M82">
        <v>2.24070196866039E-4</v>
      </c>
      <c r="N82">
        <v>3.3847079114294799E-3</v>
      </c>
      <c r="O82">
        <v>11</v>
      </c>
      <c r="P82">
        <v>120653788</v>
      </c>
      <c r="Q82">
        <v>120661175</v>
      </c>
      <c r="R82" t="s">
        <v>53</v>
      </c>
      <c r="S82">
        <v>2408</v>
      </c>
      <c r="T82" t="s">
        <v>54</v>
      </c>
      <c r="U82" t="s">
        <v>149</v>
      </c>
      <c r="V82" t="s">
        <v>53</v>
      </c>
    </row>
    <row r="83" spans="1:22" x14ac:dyDescent="0.2">
      <c r="A83" s="1" t="s">
        <v>7</v>
      </c>
      <c r="B83" t="s">
        <v>225</v>
      </c>
      <c r="C83" t="s">
        <v>224</v>
      </c>
      <c r="D83">
        <v>119.817947597798</v>
      </c>
      <c r="E83">
        <v>125.94995669799999</v>
      </c>
      <c r="F83">
        <v>111.20471376111</v>
      </c>
      <c r="G83">
        <v>352.87416543753898</v>
      </c>
      <c r="H83">
        <v>238.71755331839401</v>
      </c>
      <c r="I83">
        <v>275.14369228483798</v>
      </c>
      <c r="J83">
        <v>118.99087268563601</v>
      </c>
      <c r="K83">
        <v>288.91180368025698</v>
      </c>
      <c r="L83">
        <v>1.27879965796536</v>
      </c>
      <c r="M83" s="2">
        <v>1.4254025655732499E-8</v>
      </c>
      <c r="N83" s="2">
        <v>6.9073107790925396E-7</v>
      </c>
      <c r="O83">
        <v>3</v>
      </c>
      <c r="P83">
        <v>54755582</v>
      </c>
      <c r="Q83">
        <v>54801257</v>
      </c>
      <c r="R83" t="s">
        <v>64</v>
      </c>
      <c r="S83">
        <v>5368</v>
      </c>
      <c r="T83" t="s">
        <v>54</v>
      </c>
      <c r="U83" t="s">
        <v>226</v>
      </c>
      <c r="V83" t="s">
        <v>227</v>
      </c>
    </row>
    <row r="84" spans="1:22" x14ac:dyDescent="0.2">
      <c r="A84" s="1" t="s">
        <v>8</v>
      </c>
      <c r="B84" t="s">
        <v>63</v>
      </c>
      <c r="C84" t="s">
        <v>62</v>
      </c>
      <c r="D84">
        <v>1727.8419919944099</v>
      </c>
      <c r="E84">
        <v>2886.4399167235902</v>
      </c>
      <c r="F84">
        <v>3266.2413070405901</v>
      </c>
      <c r="G84">
        <v>6444.8006918372603</v>
      </c>
      <c r="H84">
        <v>6079.0510032316997</v>
      </c>
      <c r="I84">
        <v>6533.9486510409797</v>
      </c>
      <c r="J84">
        <v>2626.8410719195299</v>
      </c>
      <c r="K84">
        <v>6352.6001153699799</v>
      </c>
      <c r="L84">
        <v>1.2738950631334101</v>
      </c>
      <c r="M84" s="2">
        <v>1.05238687994546E-8</v>
      </c>
      <c r="N84" s="2">
        <v>5.25383911603541E-7</v>
      </c>
      <c r="O84">
        <v>5</v>
      </c>
      <c r="P84">
        <v>75152292</v>
      </c>
      <c r="Q84">
        <v>75198215</v>
      </c>
      <c r="R84" t="s">
        <v>64</v>
      </c>
      <c r="S84">
        <v>10024</v>
      </c>
      <c r="T84" t="s">
        <v>54</v>
      </c>
      <c r="U84" t="s">
        <v>65</v>
      </c>
      <c r="V84" t="s">
        <v>53</v>
      </c>
    </row>
    <row r="85" spans="1:22" x14ac:dyDescent="0.2">
      <c r="A85" s="1" t="s">
        <v>9</v>
      </c>
      <c r="B85" t="s">
        <v>63</v>
      </c>
      <c r="C85" t="s">
        <v>62</v>
      </c>
      <c r="D85">
        <v>1727.8419919944099</v>
      </c>
      <c r="E85">
        <v>2886.4399167235902</v>
      </c>
      <c r="F85">
        <v>3266.2413070405901</v>
      </c>
      <c r="G85">
        <v>6444.8006918372603</v>
      </c>
      <c r="H85">
        <v>6079.0510032316997</v>
      </c>
      <c r="I85">
        <v>6533.9486510409797</v>
      </c>
      <c r="J85">
        <v>2626.8410719195299</v>
      </c>
      <c r="K85">
        <v>6352.6001153699799</v>
      </c>
      <c r="L85">
        <v>1.2738950631334101</v>
      </c>
      <c r="M85" s="2">
        <v>1.05238687994546E-8</v>
      </c>
      <c r="N85" s="2">
        <v>5.25383911603541E-7</v>
      </c>
      <c r="O85">
        <v>5</v>
      </c>
      <c r="P85">
        <v>75152292</v>
      </c>
      <c r="Q85">
        <v>75198215</v>
      </c>
      <c r="R85" t="s">
        <v>64</v>
      </c>
      <c r="S85">
        <v>10024</v>
      </c>
      <c r="T85" t="s">
        <v>54</v>
      </c>
      <c r="U85" t="s">
        <v>65</v>
      </c>
      <c r="V85" t="s">
        <v>53</v>
      </c>
    </row>
    <row r="86" spans="1:22" x14ac:dyDescent="0.2">
      <c r="A86" s="1" t="s">
        <v>5</v>
      </c>
      <c r="B86" t="s">
        <v>169</v>
      </c>
      <c r="C86" t="s">
        <v>168</v>
      </c>
      <c r="D86">
        <v>346.01631595999601</v>
      </c>
      <c r="E86">
        <v>443.42712027560401</v>
      </c>
      <c r="F86">
        <v>413.04607968412103</v>
      </c>
      <c r="G86">
        <v>1155.5659483559</v>
      </c>
      <c r="H86">
        <v>781.25744722383604</v>
      </c>
      <c r="I86">
        <v>914.92418091947798</v>
      </c>
      <c r="J86">
        <v>400.829838639907</v>
      </c>
      <c r="K86">
        <v>950.58252549973804</v>
      </c>
      <c r="L86">
        <v>1.2450569242444001</v>
      </c>
      <c r="M86" s="2">
        <v>3.3512650192159198E-10</v>
      </c>
      <c r="N86" s="2">
        <v>2.19852664004302E-8</v>
      </c>
      <c r="O86">
        <v>2</v>
      </c>
      <c r="P86">
        <v>12106632</v>
      </c>
      <c r="Q86">
        <v>12301922</v>
      </c>
      <c r="R86" t="s">
        <v>53</v>
      </c>
      <c r="S86">
        <v>7368</v>
      </c>
      <c r="T86" t="s">
        <v>54</v>
      </c>
      <c r="U86" t="s">
        <v>170</v>
      </c>
      <c r="V86" t="s">
        <v>53</v>
      </c>
    </row>
    <row r="87" spans="1:22" x14ac:dyDescent="0.2">
      <c r="A87" s="1" t="s">
        <v>8</v>
      </c>
      <c r="B87" t="s">
        <v>169</v>
      </c>
      <c r="C87" t="s">
        <v>168</v>
      </c>
      <c r="D87">
        <v>346.01631595999601</v>
      </c>
      <c r="E87">
        <v>443.42712027560401</v>
      </c>
      <c r="F87">
        <v>413.04607968412103</v>
      </c>
      <c r="G87">
        <v>1155.5659483559</v>
      </c>
      <c r="H87">
        <v>781.25744722383604</v>
      </c>
      <c r="I87">
        <v>914.92418091947798</v>
      </c>
      <c r="J87">
        <v>400.829838639907</v>
      </c>
      <c r="K87">
        <v>950.58252549973804</v>
      </c>
      <c r="L87">
        <v>1.2450569242444001</v>
      </c>
      <c r="M87" s="2">
        <v>3.3512650192159198E-10</v>
      </c>
      <c r="N87" s="2">
        <v>2.19852664004302E-8</v>
      </c>
      <c r="O87">
        <v>2</v>
      </c>
      <c r="P87">
        <v>12106632</v>
      </c>
      <c r="Q87">
        <v>12301922</v>
      </c>
      <c r="R87" t="s">
        <v>53</v>
      </c>
      <c r="S87">
        <v>7368</v>
      </c>
      <c r="T87" t="s">
        <v>54</v>
      </c>
      <c r="U87" t="s">
        <v>170</v>
      </c>
      <c r="V87" t="s">
        <v>53</v>
      </c>
    </row>
    <row r="88" spans="1:22" x14ac:dyDescent="0.2">
      <c r="A88" s="1" t="s">
        <v>4</v>
      </c>
      <c r="B88" t="s">
        <v>151</v>
      </c>
      <c r="C88" t="s">
        <v>150</v>
      </c>
      <c r="D88">
        <v>33.593817083494699</v>
      </c>
      <c r="E88">
        <v>54.127254118148798</v>
      </c>
      <c r="F88">
        <v>85.786493472855895</v>
      </c>
      <c r="G88">
        <v>143.47630902405501</v>
      </c>
      <c r="H88">
        <v>116.32055325332701</v>
      </c>
      <c r="I88">
        <v>151.376633471589</v>
      </c>
      <c r="J88">
        <v>57.8358548914998</v>
      </c>
      <c r="K88">
        <v>137.05783191632301</v>
      </c>
      <c r="L88">
        <v>1.2419425488067399</v>
      </c>
      <c r="M88">
        <v>2.9616673172932399E-4</v>
      </c>
      <c r="N88">
        <v>4.26461319253983E-3</v>
      </c>
      <c r="O88">
        <v>7</v>
      </c>
      <c r="P88">
        <v>98835112</v>
      </c>
      <c r="Q88">
        <v>98855195</v>
      </c>
      <c r="R88" t="s">
        <v>64</v>
      </c>
      <c r="S88">
        <v>4137</v>
      </c>
      <c r="T88" t="s">
        <v>54</v>
      </c>
      <c r="U88" t="s">
        <v>152</v>
      </c>
      <c r="V88" t="s">
        <v>53</v>
      </c>
    </row>
    <row r="89" spans="1:22" x14ac:dyDescent="0.2">
      <c r="A89" s="1" t="s">
        <v>6</v>
      </c>
      <c r="B89" t="s">
        <v>151</v>
      </c>
      <c r="C89" t="s">
        <v>150</v>
      </c>
      <c r="D89">
        <v>33.593817083494699</v>
      </c>
      <c r="E89">
        <v>54.127254118148798</v>
      </c>
      <c r="F89">
        <v>85.786493472855895</v>
      </c>
      <c r="G89">
        <v>143.47630902405501</v>
      </c>
      <c r="H89">
        <v>116.32055325332701</v>
      </c>
      <c r="I89">
        <v>151.376633471589</v>
      </c>
      <c r="J89">
        <v>57.8358548914998</v>
      </c>
      <c r="K89">
        <v>137.05783191632301</v>
      </c>
      <c r="L89">
        <v>1.2419425488067399</v>
      </c>
      <c r="M89">
        <v>2.9616673172932399E-4</v>
      </c>
      <c r="N89">
        <v>4.26461319253983E-3</v>
      </c>
      <c r="O89">
        <v>7</v>
      </c>
      <c r="P89">
        <v>98835112</v>
      </c>
      <c r="Q89">
        <v>98855195</v>
      </c>
      <c r="R89" t="s">
        <v>64</v>
      </c>
      <c r="S89">
        <v>4137</v>
      </c>
      <c r="T89" t="s">
        <v>54</v>
      </c>
      <c r="U89" t="s">
        <v>152</v>
      </c>
      <c r="V89" t="s">
        <v>53</v>
      </c>
    </row>
    <row r="90" spans="1:22" x14ac:dyDescent="0.2">
      <c r="A90" s="1" t="s">
        <v>9</v>
      </c>
      <c r="B90" t="s">
        <v>269</v>
      </c>
      <c r="C90" t="s">
        <v>268</v>
      </c>
      <c r="D90">
        <v>349.37569766834503</v>
      </c>
      <c r="E90">
        <v>380.97259629312401</v>
      </c>
      <c r="F90">
        <v>327.259586211265</v>
      </c>
      <c r="G90">
        <v>959.74017522847305</v>
      </c>
      <c r="H90">
        <v>637.15885140255102</v>
      </c>
      <c r="I90">
        <v>870.17762888699599</v>
      </c>
      <c r="J90">
        <v>352.535960057578</v>
      </c>
      <c r="K90">
        <v>822.35888517267301</v>
      </c>
      <c r="L90">
        <v>1.22143039575046</v>
      </c>
      <c r="M90" s="2">
        <v>5.7853671552893795E-10</v>
      </c>
      <c r="N90" s="2">
        <v>3.6759332848223298E-8</v>
      </c>
      <c r="O90">
        <v>11</v>
      </c>
      <c r="P90">
        <v>107732357</v>
      </c>
      <c r="Q90">
        <v>107794557</v>
      </c>
      <c r="R90" t="s">
        <v>53</v>
      </c>
      <c r="S90">
        <v>3575</v>
      </c>
      <c r="T90" t="s">
        <v>54</v>
      </c>
      <c r="U90" t="s">
        <v>270</v>
      </c>
      <c r="V90" t="s">
        <v>53</v>
      </c>
    </row>
    <row r="91" spans="1:22" x14ac:dyDescent="0.2">
      <c r="A91" s="1" t="s">
        <v>5</v>
      </c>
      <c r="B91" t="s">
        <v>57</v>
      </c>
      <c r="C91" t="s">
        <v>56</v>
      </c>
      <c r="D91">
        <v>101.901245153267</v>
      </c>
      <c r="E91">
        <v>281.04535792115701</v>
      </c>
      <c r="F91">
        <v>318.78684611518099</v>
      </c>
      <c r="G91">
        <v>625.28526567915696</v>
      </c>
      <c r="H91">
        <v>461.80995769231203</v>
      </c>
      <c r="I91">
        <v>535.05451579266105</v>
      </c>
      <c r="J91">
        <v>233.91114972986799</v>
      </c>
      <c r="K91">
        <v>540.71657972137598</v>
      </c>
      <c r="L91">
        <v>1.2078477914147601</v>
      </c>
      <c r="M91">
        <v>4.22876766524766E-4</v>
      </c>
      <c r="N91">
        <v>5.7432859501405399E-3</v>
      </c>
      <c r="O91">
        <v>10</v>
      </c>
      <c r="P91">
        <v>26980036</v>
      </c>
      <c r="Q91">
        <v>27619758</v>
      </c>
      <c r="R91" t="s">
        <v>53</v>
      </c>
      <c r="S91">
        <v>16338</v>
      </c>
      <c r="T91" t="s">
        <v>54</v>
      </c>
      <c r="U91" t="s">
        <v>58</v>
      </c>
      <c r="V91" t="s">
        <v>53</v>
      </c>
    </row>
    <row r="92" spans="1:22" x14ac:dyDescent="0.2">
      <c r="A92" s="1" t="s">
        <v>8</v>
      </c>
      <c r="B92" t="s">
        <v>57</v>
      </c>
      <c r="C92" t="s">
        <v>56</v>
      </c>
      <c r="D92">
        <v>101.901245153267</v>
      </c>
      <c r="E92">
        <v>281.04535792115701</v>
      </c>
      <c r="F92">
        <v>318.78684611518099</v>
      </c>
      <c r="G92">
        <v>625.28526567915696</v>
      </c>
      <c r="H92">
        <v>461.80995769231203</v>
      </c>
      <c r="I92">
        <v>535.05451579266105</v>
      </c>
      <c r="J92">
        <v>233.91114972986799</v>
      </c>
      <c r="K92">
        <v>540.71657972137598</v>
      </c>
      <c r="L92">
        <v>1.2078477914147601</v>
      </c>
      <c r="M92">
        <v>4.22876766524766E-4</v>
      </c>
      <c r="N92">
        <v>5.7432859501405399E-3</v>
      </c>
      <c r="O92">
        <v>10</v>
      </c>
      <c r="P92">
        <v>26980036</v>
      </c>
      <c r="Q92">
        <v>27619758</v>
      </c>
      <c r="R92" t="s">
        <v>53</v>
      </c>
      <c r="S92">
        <v>16338</v>
      </c>
      <c r="T92" t="s">
        <v>54</v>
      </c>
      <c r="U92" t="s">
        <v>58</v>
      </c>
      <c r="V92" t="s">
        <v>53</v>
      </c>
    </row>
    <row r="93" spans="1:22" x14ac:dyDescent="0.2">
      <c r="A93" s="1" t="s">
        <v>8</v>
      </c>
      <c r="B93" t="s">
        <v>241</v>
      </c>
      <c r="C93" t="s">
        <v>240</v>
      </c>
      <c r="D93">
        <v>227.318162264981</v>
      </c>
      <c r="E93">
        <v>243.57264353167</v>
      </c>
      <c r="F93">
        <v>249.94583283449401</v>
      </c>
      <c r="G93">
        <v>602.98827170920197</v>
      </c>
      <c r="H93">
        <v>448.78900023858199</v>
      </c>
      <c r="I93">
        <v>613.12296827486398</v>
      </c>
      <c r="J93">
        <v>240.27887954371499</v>
      </c>
      <c r="K93">
        <v>554.96674674088297</v>
      </c>
      <c r="L93">
        <v>1.2068151902269699</v>
      </c>
      <c r="M93" s="2">
        <v>2.12933554175249E-10</v>
      </c>
      <c r="N93" s="2">
        <v>1.4546723858919599E-8</v>
      </c>
      <c r="O93">
        <v>15</v>
      </c>
      <c r="P93">
        <v>3317760</v>
      </c>
      <c r="Q93">
        <v>3583492</v>
      </c>
      <c r="R93" t="s">
        <v>53</v>
      </c>
      <c r="S93">
        <v>9053</v>
      </c>
      <c r="T93" t="s">
        <v>54</v>
      </c>
      <c r="U93" t="s">
        <v>242</v>
      </c>
      <c r="V93" t="s">
        <v>53</v>
      </c>
    </row>
    <row r="94" spans="1:22" x14ac:dyDescent="0.2">
      <c r="A94" s="1" t="s">
        <v>5</v>
      </c>
      <c r="B94" t="s">
        <v>190</v>
      </c>
      <c r="C94" t="s">
        <v>189</v>
      </c>
      <c r="D94">
        <v>26.8750536667958</v>
      </c>
      <c r="E94">
        <v>30.186353258198402</v>
      </c>
      <c r="F94">
        <v>15.886387680158499</v>
      </c>
      <c r="G94">
        <v>66.890981909863299</v>
      </c>
      <c r="H94">
        <v>51.215765984673702</v>
      </c>
      <c r="I94">
        <v>48.554769226736099</v>
      </c>
      <c r="J94">
        <v>24.3159315350509</v>
      </c>
      <c r="K94">
        <v>55.5538390404244</v>
      </c>
      <c r="L94">
        <v>1.19139874200736</v>
      </c>
      <c r="M94">
        <v>2.7074568063809598E-3</v>
      </c>
      <c r="N94">
        <v>2.5179071179915399E-2</v>
      </c>
      <c r="O94">
        <v>11</v>
      </c>
      <c r="P94">
        <v>70639122</v>
      </c>
      <c r="Q94">
        <v>70642036</v>
      </c>
      <c r="R94" t="s">
        <v>64</v>
      </c>
      <c r="S94">
        <v>2718</v>
      </c>
      <c r="T94" t="s">
        <v>54</v>
      </c>
      <c r="U94" t="s">
        <v>191</v>
      </c>
      <c r="V94" t="s">
        <v>53</v>
      </c>
    </row>
    <row r="95" spans="1:22" x14ac:dyDescent="0.2">
      <c r="A95" s="1" t="s">
        <v>4</v>
      </c>
      <c r="B95" t="s">
        <v>145</v>
      </c>
      <c r="C95" t="s">
        <v>144</v>
      </c>
      <c r="D95">
        <v>58.229282944724197</v>
      </c>
      <c r="E95">
        <v>54.127254118148798</v>
      </c>
      <c r="F95">
        <v>52.954625600528402</v>
      </c>
      <c r="G95">
        <v>147.35404710578601</v>
      </c>
      <c r="H95">
        <v>102.43153196934701</v>
      </c>
      <c r="I95">
        <v>127.57527600750301</v>
      </c>
      <c r="J95">
        <v>55.103720887800399</v>
      </c>
      <c r="K95">
        <v>125.78695169421199</v>
      </c>
      <c r="L95">
        <v>1.18981353584653</v>
      </c>
      <c r="M95" s="2">
        <v>1.3605129336702301E-5</v>
      </c>
      <c r="N95">
        <v>3.0904051288319399E-4</v>
      </c>
      <c r="O95">
        <v>1</v>
      </c>
      <c r="P95">
        <v>134983301</v>
      </c>
      <c r="Q95">
        <v>135105276</v>
      </c>
      <c r="R95" t="s">
        <v>53</v>
      </c>
      <c r="S95">
        <v>6851</v>
      </c>
      <c r="T95" t="s">
        <v>54</v>
      </c>
      <c r="U95" t="s">
        <v>146</v>
      </c>
      <c r="V95" t="s">
        <v>53</v>
      </c>
    </row>
    <row r="96" spans="1:22" x14ac:dyDescent="0.2">
      <c r="A96" s="1" t="s">
        <v>9</v>
      </c>
      <c r="B96" t="s">
        <v>281</v>
      </c>
      <c r="C96" t="s">
        <v>280</v>
      </c>
      <c r="D96">
        <v>33.593817083494699</v>
      </c>
      <c r="E96">
        <v>44.759075520776904</v>
      </c>
      <c r="F96">
        <v>34.950052896348701</v>
      </c>
      <c r="G96">
        <v>84.340803277653706</v>
      </c>
      <c r="H96">
        <v>91.146702176114303</v>
      </c>
      <c r="I96">
        <v>81.876669676456999</v>
      </c>
      <c r="J96">
        <v>37.767648500206803</v>
      </c>
      <c r="K96">
        <v>85.788058376741603</v>
      </c>
      <c r="L96">
        <v>1.18246453935994</v>
      </c>
      <c r="M96" s="2">
        <v>9.43561085219318E-5</v>
      </c>
      <c r="N96">
        <v>1.61889798799896E-3</v>
      </c>
      <c r="O96">
        <v>10</v>
      </c>
      <c r="P96">
        <v>80930073</v>
      </c>
      <c r="Q96">
        <v>80932204</v>
      </c>
      <c r="R96" t="s">
        <v>64</v>
      </c>
      <c r="S96">
        <v>1589</v>
      </c>
      <c r="T96" t="s">
        <v>54</v>
      </c>
      <c r="U96" t="s">
        <v>282</v>
      </c>
      <c r="V96" t="s">
        <v>53</v>
      </c>
    </row>
    <row r="97" spans="1:22" x14ac:dyDescent="0.2">
      <c r="A97" s="1" t="s">
        <v>8</v>
      </c>
      <c r="B97" t="s">
        <v>262</v>
      </c>
      <c r="C97" t="s">
        <v>261</v>
      </c>
      <c r="D97">
        <v>78.385573194821006</v>
      </c>
      <c r="E97">
        <v>166.545397286612</v>
      </c>
      <c r="F97">
        <v>202.286669794018</v>
      </c>
      <c r="G97">
        <v>336.39377859018202</v>
      </c>
      <c r="H97">
        <v>282.12074483083001</v>
      </c>
      <c r="I97">
        <v>339.88338458715299</v>
      </c>
      <c r="J97">
        <v>149.07254675848401</v>
      </c>
      <c r="K97">
        <v>319.46596933605502</v>
      </c>
      <c r="L97">
        <v>1.09800389042083</v>
      </c>
      <c r="M97">
        <v>3.7839551507072198E-4</v>
      </c>
      <c r="N97">
        <v>5.2290519390609603E-3</v>
      </c>
      <c r="O97">
        <v>6</v>
      </c>
      <c r="P97">
        <v>53287270</v>
      </c>
      <c r="Q97">
        <v>53700376</v>
      </c>
      <c r="R97" t="s">
        <v>64</v>
      </c>
      <c r="S97">
        <v>25021</v>
      </c>
      <c r="T97" t="s">
        <v>54</v>
      </c>
      <c r="U97" t="s">
        <v>263</v>
      </c>
      <c r="V97" t="s">
        <v>264</v>
      </c>
    </row>
    <row r="98" spans="1:22" x14ac:dyDescent="0.2">
      <c r="A98" s="1" t="s">
        <v>7</v>
      </c>
      <c r="B98" t="s">
        <v>232</v>
      </c>
      <c r="C98" t="s">
        <v>231</v>
      </c>
      <c r="D98">
        <v>681.95448679494302</v>
      </c>
      <c r="E98">
        <v>1262.6222931791301</v>
      </c>
      <c r="F98">
        <v>1379.9975431497701</v>
      </c>
      <c r="G98">
        <v>2574.8180862695199</v>
      </c>
      <c r="H98">
        <v>2129.3605756000802</v>
      </c>
      <c r="I98">
        <v>2372.5193120201302</v>
      </c>
      <c r="J98">
        <v>1108.1914410412801</v>
      </c>
      <c r="K98">
        <v>2358.8993246299101</v>
      </c>
      <c r="L98">
        <v>1.08960465941359</v>
      </c>
      <c r="M98" s="2">
        <v>9.2288106664056102E-6</v>
      </c>
      <c r="N98">
        <v>2.2095645247684201E-4</v>
      </c>
      <c r="O98">
        <v>2</v>
      </c>
      <c r="P98">
        <v>125300594</v>
      </c>
      <c r="Q98">
        <v>125507993</v>
      </c>
      <c r="R98" t="s">
        <v>53</v>
      </c>
      <c r="S98">
        <v>12128</v>
      </c>
      <c r="T98" t="s">
        <v>54</v>
      </c>
      <c r="U98" t="s">
        <v>233</v>
      </c>
      <c r="V98" t="s">
        <v>53</v>
      </c>
    </row>
    <row r="99" spans="1:22" x14ac:dyDescent="0.2">
      <c r="A99" s="1" t="s">
        <v>5</v>
      </c>
      <c r="B99" t="s">
        <v>184</v>
      </c>
      <c r="C99" t="s">
        <v>183</v>
      </c>
      <c r="D99">
        <v>101.901245153267</v>
      </c>
      <c r="E99">
        <v>136.359044028413</v>
      </c>
      <c r="F99">
        <v>195.932114721955</v>
      </c>
      <c r="G99">
        <v>279.19714188464701</v>
      </c>
      <c r="H99">
        <v>260.41914907461199</v>
      </c>
      <c r="I99">
        <v>372.25323073830998</v>
      </c>
      <c r="J99">
        <v>144.73080130121201</v>
      </c>
      <c r="K99">
        <v>303.95650723252299</v>
      </c>
      <c r="L99">
        <v>1.0691794987013701</v>
      </c>
      <c r="M99" s="2">
        <v>9.7635410803734694E-5</v>
      </c>
      <c r="N99">
        <v>1.6612646864470699E-3</v>
      </c>
      <c r="O99">
        <v>4</v>
      </c>
      <c r="P99">
        <v>121039385</v>
      </c>
      <c r="Q99">
        <v>121055322</v>
      </c>
      <c r="R99" t="s">
        <v>64</v>
      </c>
      <c r="S99">
        <v>3095</v>
      </c>
      <c r="T99" t="s">
        <v>54</v>
      </c>
      <c r="U99" t="s">
        <v>185</v>
      </c>
      <c r="V99" t="s">
        <v>53</v>
      </c>
    </row>
    <row r="100" spans="1:22" x14ac:dyDescent="0.2">
      <c r="A100" s="1" t="s">
        <v>8</v>
      </c>
      <c r="B100" t="s">
        <v>184</v>
      </c>
      <c r="C100" t="s">
        <v>183</v>
      </c>
      <c r="D100">
        <v>101.901245153267</v>
      </c>
      <c r="E100">
        <v>136.359044028413</v>
      </c>
      <c r="F100">
        <v>195.932114721955</v>
      </c>
      <c r="G100">
        <v>279.19714188464701</v>
      </c>
      <c r="H100">
        <v>260.41914907461199</v>
      </c>
      <c r="I100">
        <v>372.25323073830998</v>
      </c>
      <c r="J100">
        <v>144.73080130121201</v>
      </c>
      <c r="K100">
        <v>303.95650723252299</v>
      </c>
      <c r="L100">
        <v>1.0691794987013701</v>
      </c>
      <c r="M100" s="2">
        <v>9.7635410803734694E-5</v>
      </c>
      <c r="N100">
        <v>1.6612646864470699E-3</v>
      </c>
      <c r="O100">
        <v>4</v>
      </c>
      <c r="P100">
        <v>121039385</v>
      </c>
      <c r="Q100">
        <v>121055322</v>
      </c>
      <c r="R100" t="s">
        <v>64</v>
      </c>
      <c r="S100">
        <v>3095</v>
      </c>
      <c r="T100" t="s">
        <v>54</v>
      </c>
      <c r="U100" t="s">
        <v>185</v>
      </c>
      <c r="V100" t="s">
        <v>53</v>
      </c>
    </row>
    <row r="101" spans="1:22" x14ac:dyDescent="0.2">
      <c r="A101" s="1" t="s">
        <v>4</v>
      </c>
      <c r="B101" t="s">
        <v>136</v>
      </c>
      <c r="C101" t="s">
        <v>135</v>
      </c>
      <c r="D101">
        <v>827.527694156753</v>
      </c>
      <c r="E101">
        <v>1461.43586119002</v>
      </c>
      <c r="F101">
        <v>1391.64756078189</v>
      </c>
      <c r="G101">
        <v>2688.24192516016</v>
      </c>
      <c r="H101">
        <v>2499.1557672860299</v>
      </c>
      <c r="I101">
        <v>2509.61513101326</v>
      </c>
      <c r="J101">
        <v>1226.87037204289</v>
      </c>
      <c r="K101">
        <v>2565.6709411531501</v>
      </c>
      <c r="L101">
        <v>1.0640677989051399</v>
      </c>
      <c r="M101" s="2">
        <v>8.3024140228497402E-7</v>
      </c>
      <c r="N101" s="2">
        <v>2.6576689538749999E-5</v>
      </c>
      <c r="O101">
        <v>2</v>
      </c>
      <c r="P101">
        <v>80411970</v>
      </c>
      <c r="Q101">
        <v>80447625</v>
      </c>
      <c r="R101" t="s">
        <v>53</v>
      </c>
      <c r="S101">
        <v>3237</v>
      </c>
      <c r="T101" t="s">
        <v>54</v>
      </c>
      <c r="U101" t="s">
        <v>137</v>
      </c>
      <c r="V101" t="s">
        <v>53</v>
      </c>
    </row>
    <row r="102" spans="1:22" x14ac:dyDescent="0.2">
      <c r="A102" s="1" t="s">
        <v>9</v>
      </c>
      <c r="B102" t="s">
        <v>272</v>
      </c>
      <c r="C102" t="s">
        <v>271</v>
      </c>
      <c r="D102">
        <v>215.000429334366</v>
      </c>
      <c r="E102">
        <v>296.65898891677699</v>
      </c>
      <c r="F102">
        <v>346.32325142745498</v>
      </c>
      <c r="G102">
        <v>582.63014678011302</v>
      </c>
      <c r="H102">
        <v>569.44987264315205</v>
      </c>
      <c r="I102">
        <v>629.30789135044199</v>
      </c>
      <c r="J102">
        <v>285.99422322620001</v>
      </c>
      <c r="K102">
        <v>593.79597025790304</v>
      </c>
      <c r="L102">
        <v>1.0530511604927999</v>
      </c>
      <c r="M102" s="2">
        <v>2.66090268923428E-7</v>
      </c>
      <c r="N102" s="2">
        <v>9.7096232266596899E-6</v>
      </c>
      <c r="O102">
        <v>9</v>
      </c>
      <c r="P102">
        <v>99385420</v>
      </c>
      <c r="Q102">
        <v>99437381</v>
      </c>
      <c r="R102" t="s">
        <v>53</v>
      </c>
      <c r="S102">
        <v>5134</v>
      </c>
      <c r="T102" t="s">
        <v>54</v>
      </c>
      <c r="U102" t="s">
        <v>273</v>
      </c>
      <c r="V102" t="s">
        <v>53</v>
      </c>
    </row>
    <row r="103" spans="1:22" x14ac:dyDescent="0.2">
      <c r="A103" s="1" t="s">
        <v>4</v>
      </c>
      <c r="B103" t="s">
        <v>139</v>
      </c>
      <c r="C103" t="s">
        <v>138</v>
      </c>
      <c r="D103">
        <v>462.47488184944399</v>
      </c>
      <c r="E103">
        <v>820.23608163656297</v>
      </c>
      <c r="F103">
        <v>852.56947216850699</v>
      </c>
      <c r="G103">
        <v>1476.4487746191601</v>
      </c>
      <c r="H103">
        <v>1328.1376602805201</v>
      </c>
      <c r="I103">
        <v>1590.8827328995301</v>
      </c>
      <c r="J103">
        <v>711.76014521817103</v>
      </c>
      <c r="K103">
        <v>1465.1563892664001</v>
      </c>
      <c r="L103">
        <v>1.0411125008009701</v>
      </c>
      <c r="M103" s="2">
        <v>7.6138240468938002E-6</v>
      </c>
      <c r="N103">
        <v>1.8773190038012799E-4</v>
      </c>
      <c r="O103">
        <v>15</v>
      </c>
      <c r="P103">
        <v>93499114</v>
      </c>
      <c r="Q103">
        <v>93595891</v>
      </c>
      <c r="R103" t="s">
        <v>53</v>
      </c>
      <c r="S103">
        <v>4345</v>
      </c>
      <c r="T103" t="s">
        <v>54</v>
      </c>
      <c r="U103" t="s">
        <v>140</v>
      </c>
      <c r="V103" t="s">
        <v>53</v>
      </c>
    </row>
    <row r="104" spans="1:22" x14ac:dyDescent="0.2">
      <c r="A104" s="1" t="s">
        <v>6</v>
      </c>
      <c r="B104" t="s">
        <v>209</v>
      </c>
      <c r="C104" t="s">
        <v>208</v>
      </c>
      <c r="D104">
        <v>1453.4924858125401</v>
      </c>
      <c r="E104">
        <v>1773.7084811024199</v>
      </c>
      <c r="F104">
        <v>1988.9757375558399</v>
      </c>
      <c r="G104">
        <v>3867.0743020064401</v>
      </c>
      <c r="H104">
        <v>3143.25912933057</v>
      </c>
      <c r="I104">
        <v>3434.0598549183801</v>
      </c>
      <c r="J104">
        <v>1738.72556815693</v>
      </c>
      <c r="K104">
        <v>3481.4644287517999</v>
      </c>
      <c r="L104">
        <v>1.0014540177565401</v>
      </c>
      <c r="M104" s="2">
        <v>2.1013553474903998E-9</v>
      </c>
      <c r="N104" s="2">
        <v>1.1822238196469199E-7</v>
      </c>
      <c r="O104">
        <v>12</v>
      </c>
      <c r="P104">
        <v>70825514</v>
      </c>
      <c r="Q104">
        <v>70902234</v>
      </c>
      <c r="R104" t="s">
        <v>64</v>
      </c>
      <c r="S104">
        <v>6392</v>
      </c>
      <c r="T104" t="s">
        <v>54</v>
      </c>
      <c r="U104" t="s">
        <v>210</v>
      </c>
      <c r="V104" t="s">
        <v>53</v>
      </c>
    </row>
    <row r="105" spans="1:22" x14ac:dyDescent="0.2">
      <c r="A105" s="1" t="s">
        <v>10</v>
      </c>
      <c r="B105" s="1" t="s">
        <v>10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</row>
  </sheetData>
  <phoneticPr fontId="1" type="noConversion"/>
  <conditionalFormatting sqref="B3:B25">
    <cfRule type="duplicateValues" dxfId="85" priority="6"/>
  </conditionalFormatting>
  <conditionalFormatting sqref="B26:B40">
    <cfRule type="duplicateValues" dxfId="84" priority="5"/>
  </conditionalFormatting>
  <conditionalFormatting sqref="B41:B55">
    <cfRule type="duplicateValues" dxfId="83" priority="4"/>
  </conditionalFormatting>
  <conditionalFormatting sqref="B56:B66">
    <cfRule type="duplicateValues" dxfId="82" priority="3"/>
  </conditionalFormatting>
  <conditionalFormatting sqref="B67:B89">
    <cfRule type="duplicateValues" dxfId="81" priority="2"/>
  </conditionalFormatting>
  <conditionalFormatting sqref="B90:B104">
    <cfRule type="duplicateValues" dxfId="80" priority="1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B26FF-AACC-4716-AA26-5813BFBDBE97}">
  <dimension ref="A1:V81"/>
  <sheetViews>
    <sheetView workbookViewId="0">
      <selection activeCell="P13" sqref="P13"/>
    </sheetView>
  </sheetViews>
  <sheetFormatPr defaultRowHeight="14.25" x14ac:dyDescent="0.2"/>
  <cols>
    <col min="1" max="1" width="36.75" bestFit="1" customWidth="1"/>
    <col min="2" max="2" width="11.5" bestFit="1" customWidth="1"/>
    <col min="12" max="12" width="19.375" customWidth="1"/>
  </cols>
  <sheetData>
    <row r="1" spans="1:22" x14ac:dyDescent="0.2">
      <c r="A1" t="s">
        <v>0</v>
      </c>
      <c r="B1" t="s">
        <v>1</v>
      </c>
      <c r="C1" t="s">
        <v>11</v>
      </c>
      <c r="D1" t="s">
        <v>15</v>
      </c>
      <c r="E1" t="s">
        <v>16</v>
      </c>
      <c r="F1" t="s">
        <v>17</v>
      </c>
      <c r="G1" t="s">
        <v>66</v>
      </c>
      <c r="H1" t="s">
        <v>67</v>
      </c>
      <c r="I1" t="s">
        <v>68</v>
      </c>
      <c r="J1" t="s">
        <v>19</v>
      </c>
      <c r="K1" t="s">
        <v>6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  <c r="T1" t="s">
        <v>28</v>
      </c>
      <c r="U1" t="s">
        <v>29</v>
      </c>
      <c r="V1" t="s">
        <v>30</v>
      </c>
    </row>
    <row r="2" spans="1:22" x14ac:dyDescent="0.2">
      <c r="A2" s="1" t="s">
        <v>6</v>
      </c>
      <c r="B2" t="s">
        <v>348</v>
      </c>
      <c r="C2" t="s">
        <v>347</v>
      </c>
      <c r="D2">
        <v>9.9636515946591597</v>
      </c>
      <c r="E2">
        <v>7.1164542388311203</v>
      </c>
      <c r="F2">
        <v>14.6159557194598</v>
      </c>
      <c r="G2">
        <v>89.538884602044405</v>
      </c>
      <c r="H2">
        <v>106.66231562882</v>
      </c>
      <c r="I2">
        <v>112.01312231023201</v>
      </c>
      <c r="J2">
        <v>10.565353850983399</v>
      </c>
      <c r="K2">
        <v>102.73810751369901</v>
      </c>
      <c r="L2">
        <v>3.28955933550521</v>
      </c>
      <c r="M2" s="2">
        <v>2.47308809731921E-17</v>
      </c>
      <c r="N2" s="2">
        <v>5.80808081666358E-15</v>
      </c>
      <c r="O2">
        <v>6</v>
      </c>
      <c r="P2">
        <v>22288227</v>
      </c>
      <c r="Q2">
        <v>22298522</v>
      </c>
      <c r="R2" t="s">
        <v>64</v>
      </c>
      <c r="S2">
        <v>4360</v>
      </c>
      <c r="T2" t="s">
        <v>54</v>
      </c>
      <c r="U2" t="s">
        <v>349</v>
      </c>
      <c r="V2" t="s">
        <v>53</v>
      </c>
    </row>
    <row r="3" spans="1:22" x14ac:dyDescent="0.2">
      <c r="A3" s="1" t="s">
        <v>4</v>
      </c>
      <c r="B3" t="s">
        <v>348</v>
      </c>
      <c r="C3" t="s">
        <v>347</v>
      </c>
      <c r="D3">
        <v>9.9636515946591597</v>
      </c>
      <c r="E3">
        <v>7.1164542388311203</v>
      </c>
      <c r="F3">
        <v>14.6159557194598</v>
      </c>
      <c r="G3">
        <v>89.538884602044405</v>
      </c>
      <c r="H3">
        <v>106.66231562882</v>
      </c>
      <c r="I3">
        <v>112.01312231023201</v>
      </c>
      <c r="J3">
        <v>10.565353850983399</v>
      </c>
      <c r="K3">
        <v>102.73810751369901</v>
      </c>
      <c r="L3">
        <v>3.28955933550521</v>
      </c>
      <c r="M3" s="2">
        <v>2.47308809731921E-17</v>
      </c>
      <c r="N3" s="2">
        <v>5.80808081666358E-15</v>
      </c>
      <c r="O3">
        <v>6</v>
      </c>
      <c r="P3">
        <v>22288227</v>
      </c>
      <c r="Q3">
        <v>22298522</v>
      </c>
      <c r="R3" t="s">
        <v>64</v>
      </c>
      <c r="S3">
        <v>4360</v>
      </c>
      <c r="T3" t="s">
        <v>54</v>
      </c>
      <c r="U3" t="s">
        <v>349</v>
      </c>
      <c r="V3" t="s">
        <v>53</v>
      </c>
    </row>
    <row r="4" spans="1:22" x14ac:dyDescent="0.2">
      <c r="A4" s="1" t="s">
        <v>7</v>
      </c>
      <c r="B4" t="s">
        <v>363</v>
      </c>
      <c r="C4" t="s">
        <v>362</v>
      </c>
      <c r="D4">
        <v>55.796448930091302</v>
      </c>
      <c r="E4">
        <v>30.244930515032301</v>
      </c>
      <c r="F4">
        <v>39.950278966523499</v>
      </c>
      <c r="G4">
        <v>350.01563980799199</v>
      </c>
      <c r="H4">
        <v>327.81537372160398</v>
      </c>
      <c r="I4">
        <v>352.51188491749502</v>
      </c>
      <c r="J4">
        <v>41.997219470548998</v>
      </c>
      <c r="K4">
        <v>343.44763281569698</v>
      </c>
      <c r="L4">
        <v>3.03849109113093</v>
      </c>
      <c r="M4" s="2">
        <v>2.4949245671772001E-36</v>
      </c>
      <c r="N4" s="2">
        <v>3.6132745044143901E-33</v>
      </c>
      <c r="O4">
        <v>10</v>
      </c>
      <c r="P4">
        <v>97479609</v>
      </c>
      <c r="Q4">
        <v>97518143</v>
      </c>
      <c r="R4" t="s">
        <v>64</v>
      </c>
      <c r="S4">
        <v>5838</v>
      </c>
      <c r="T4" t="s">
        <v>54</v>
      </c>
      <c r="U4" t="s">
        <v>364</v>
      </c>
      <c r="V4" t="s">
        <v>53</v>
      </c>
    </row>
    <row r="5" spans="1:22" x14ac:dyDescent="0.2">
      <c r="A5" s="1" t="s">
        <v>8</v>
      </c>
      <c r="B5" t="s">
        <v>308</v>
      </c>
      <c r="C5" t="s">
        <v>307</v>
      </c>
      <c r="D5">
        <v>12.9527470730569</v>
      </c>
      <c r="E5">
        <v>13.3433516978083</v>
      </c>
      <c r="F5">
        <v>10.718367527603901</v>
      </c>
      <c r="G5">
        <v>86.486422626974701</v>
      </c>
      <c r="H5">
        <v>61.648861326749497</v>
      </c>
      <c r="I5">
        <v>58.202896886689203</v>
      </c>
      <c r="J5">
        <v>12.338155432822999</v>
      </c>
      <c r="K5">
        <v>68.7793936134711</v>
      </c>
      <c r="L5">
        <v>2.4779460688076602</v>
      </c>
      <c r="M5" s="2">
        <v>1.2336482544512899E-9</v>
      </c>
      <c r="N5" s="2">
        <v>8.9331554225454302E-8</v>
      </c>
      <c r="O5">
        <v>11</v>
      </c>
      <c r="P5">
        <v>33117430</v>
      </c>
      <c r="Q5">
        <v>33147400</v>
      </c>
      <c r="R5" t="s">
        <v>53</v>
      </c>
      <c r="S5">
        <v>1187</v>
      </c>
      <c r="T5" t="s">
        <v>54</v>
      </c>
      <c r="U5" t="s">
        <v>309</v>
      </c>
      <c r="V5" t="s">
        <v>53</v>
      </c>
    </row>
    <row r="6" spans="1:22" x14ac:dyDescent="0.2">
      <c r="A6" s="1" t="s">
        <v>9</v>
      </c>
      <c r="B6" t="s">
        <v>308</v>
      </c>
      <c r="C6" t="s">
        <v>307</v>
      </c>
      <c r="D6">
        <v>12.9527470730569</v>
      </c>
      <c r="E6">
        <v>13.3433516978083</v>
      </c>
      <c r="F6">
        <v>10.718367527603901</v>
      </c>
      <c r="G6">
        <v>86.486422626974701</v>
      </c>
      <c r="H6">
        <v>61.648861326749497</v>
      </c>
      <c r="I6">
        <v>58.202896886689203</v>
      </c>
      <c r="J6">
        <v>12.338155432822999</v>
      </c>
      <c r="K6">
        <v>68.7793936134711</v>
      </c>
      <c r="L6">
        <v>2.4779460688076602</v>
      </c>
      <c r="M6" s="2">
        <v>1.2336482544512899E-9</v>
      </c>
      <c r="N6" s="2">
        <v>8.9331554225454302E-8</v>
      </c>
      <c r="O6">
        <v>11</v>
      </c>
      <c r="P6">
        <v>33117430</v>
      </c>
      <c r="Q6">
        <v>33147400</v>
      </c>
      <c r="R6" t="s">
        <v>53</v>
      </c>
      <c r="S6">
        <v>1187</v>
      </c>
      <c r="T6" t="s">
        <v>54</v>
      </c>
      <c r="U6" t="s">
        <v>309</v>
      </c>
      <c r="V6" t="s">
        <v>53</v>
      </c>
    </row>
    <row r="7" spans="1:22" x14ac:dyDescent="0.2">
      <c r="A7" s="1" t="s">
        <v>8</v>
      </c>
      <c r="B7" t="s">
        <v>87</v>
      </c>
      <c r="C7" t="s">
        <v>86</v>
      </c>
      <c r="D7">
        <v>9.9636515946591597</v>
      </c>
      <c r="E7">
        <v>0</v>
      </c>
      <c r="F7">
        <v>2.92319114389197</v>
      </c>
      <c r="G7">
        <v>25.437183125580798</v>
      </c>
      <c r="H7">
        <v>30.335153986178302</v>
      </c>
      <c r="I7">
        <v>14.276182255225701</v>
      </c>
      <c r="J7">
        <v>4.2956142461837103</v>
      </c>
      <c r="K7">
        <v>23.349506455661601</v>
      </c>
      <c r="L7">
        <v>2.4686552700992199</v>
      </c>
      <c r="M7">
        <v>2.03012594968439E-3</v>
      </c>
      <c r="N7">
        <v>1.9899356390053601E-2</v>
      </c>
      <c r="O7">
        <v>19</v>
      </c>
      <c r="P7">
        <v>8663789</v>
      </c>
      <c r="Q7">
        <v>8683587</v>
      </c>
      <c r="R7" t="s">
        <v>64</v>
      </c>
      <c r="S7">
        <v>6487</v>
      </c>
      <c r="T7" t="s">
        <v>54</v>
      </c>
      <c r="U7" t="s">
        <v>88</v>
      </c>
      <c r="V7" t="s">
        <v>53</v>
      </c>
    </row>
    <row r="8" spans="1:22" x14ac:dyDescent="0.2">
      <c r="A8" s="1" t="s">
        <v>5</v>
      </c>
      <c r="B8" t="s">
        <v>193</v>
      </c>
      <c r="C8" t="s">
        <v>192</v>
      </c>
      <c r="D8">
        <v>33.876415421841102</v>
      </c>
      <c r="E8">
        <v>7.1164542388311203</v>
      </c>
      <c r="F8">
        <v>34.103896678739602</v>
      </c>
      <c r="G8">
        <v>171.95535792892599</v>
      </c>
      <c r="H8">
        <v>136.01891626060601</v>
      </c>
      <c r="I8">
        <v>103.22777938393899</v>
      </c>
      <c r="J8">
        <v>25.0322554464706</v>
      </c>
      <c r="K8">
        <v>137.067351191157</v>
      </c>
      <c r="L8">
        <v>2.46324193304158</v>
      </c>
      <c r="M8" s="2">
        <v>3.0525413566002998E-9</v>
      </c>
      <c r="N8" s="2">
        <v>2.0562060556727301E-7</v>
      </c>
      <c r="O8">
        <v>18</v>
      </c>
      <c r="P8">
        <v>12333819</v>
      </c>
      <c r="Q8">
        <v>12583013</v>
      </c>
      <c r="R8" t="s">
        <v>64</v>
      </c>
      <c r="S8">
        <v>10745</v>
      </c>
      <c r="T8" t="s">
        <v>54</v>
      </c>
      <c r="U8" t="s">
        <v>194</v>
      </c>
      <c r="V8" t="s">
        <v>53</v>
      </c>
    </row>
    <row r="9" spans="1:22" x14ac:dyDescent="0.2">
      <c r="A9" s="1" t="s">
        <v>8</v>
      </c>
      <c r="B9" t="s">
        <v>193</v>
      </c>
      <c r="C9" t="s">
        <v>192</v>
      </c>
      <c r="D9">
        <v>33.876415421841102</v>
      </c>
      <c r="E9">
        <v>7.1164542388311203</v>
      </c>
      <c r="F9">
        <v>34.103896678739602</v>
      </c>
      <c r="G9">
        <v>171.95535792892599</v>
      </c>
      <c r="H9">
        <v>136.01891626060601</v>
      </c>
      <c r="I9">
        <v>103.22777938393899</v>
      </c>
      <c r="J9">
        <v>25.0322554464706</v>
      </c>
      <c r="K9">
        <v>137.067351191157</v>
      </c>
      <c r="L9">
        <v>2.46324193304158</v>
      </c>
      <c r="M9" s="2">
        <v>3.0525413566002998E-9</v>
      </c>
      <c r="N9" s="2">
        <v>2.0562060556727301E-7</v>
      </c>
      <c r="O9">
        <v>18</v>
      </c>
      <c r="P9">
        <v>12333819</v>
      </c>
      <c r="Q9">
        <v>12583013</v>
      </c>
      <c r="R9" t="s">
        <v>64</v>
      </c>
      <c r="S9">
        <v>10745</v>
      </c>
      <c r="T9" t="s">
        <v>54</v>
      </c>
      <c r="U9" t="s">
        <v>194</v>
      </c>
      <c r="V9" t="s">
        <v>53</v>
      </c>
    </row>
    <row r="10" spans="1:22" x14ac:dyDescent="0.2">
      <c r="A10" s="1" t="s">
        <v>6</v>
      </c>
      <c r="B10" t="s">
        <v>345</v>
      </c>
      <c r="C10" t="s">
        <v>344</v>
      </c>
      <c r="D10">
        <v>57.7891792490231</v>
      </c>
      <c r="E10">
        <v>37.361384753863398</v>
      </c>
      <c r="F10">
        <v>67.2333963095152</v>
      </c>
      <c r="G10">
        <v>264.54670450603999</v>
      </c>
      <c r="H10">
        <v>303.35153986178301</v>
      </c>
      <c r="I10">
        <v>241.59693047305001</v>
      </c>
      <c r="J10">
        <v>54.127986770800597</v>
      </c>
      <c r="K10">
        <v>269.83172494695799</v>
      </c>
      <c r="L10">
        <v>2.3230207453004299</v>
      </c>
      <c r="M10" s="2">
        <v>2.2698045418274501E-20</v>
      </c>
      <c r="N10" s="2">
        <v>7.7346927710625995E-18</v>
      </c>
      <c r="O10">
        <v>13</v>
      </c>
      <c r="P10">
        <v>38345107</v>
      </c>
      <c r="Q10">
        <v>38500302</v>
      </c>
      <c r="R10" t="s">
        <v>64</v>
      </c>
      <c r="S10">
        <v>3900</v>
      </c>
      <c r="T10" t="s">
        <v>54</v>
      </c>
      <c r="U10" t="s">
        <v>346</v>
      </c>
      <c r="V10" t="s">
        <v>53</v>
      </c>
    </row>
    <row r="11" spans="1:22" x14ac:dyDescent="0.2">
      <c r="A11" s="1" t="s">
        <v>7</v>
      </c>
      <c r="B11" t="s">
        <v>345</v>
      </c>
      <c r="C11" t="s">
        <v>344</v>
      </c>
      <c r="D11">
        <v>57.7891792490231</v>
      </c>
      <c r="E11">
        <v>37.361384753863398</v>
      </c>
      <c r="F11">
        <v>67.2333963095152</v>
      </c>
      <c r="G11">
        <v>264.54670450603999</v>
      </c>
      <c r="H11">
        <v>303.35153986178301</v>
      </c>
      <c r="I11">
        <v>241.59693047305001</v>
      </c>
      <c r="J11">
        <v>54.127986770800597</v>
      </c>
      <c r="K11">
        <v>269.83172494695799</v>
      </c>
      <c r="L11">
        <v>2.3230207453004299</v>
      </c>
      <c r="M11" s="2">
        <v>2.2698045418274501E-20</v>
      </c>
      <c r="N11" s="2">
        <v>7.7346927710625995E-18</v>
      </c>
      <c r="O11">
        <v>13</v>
      </c>
      <c r="P11">
        <v>38345107</v>
      </c>
      <c r="Q11">
        <v>38500302</v>
      </c>
      <c r="R11" t="s">
        <v>64</v>
      </c>
      <c r="S11">
        <v>3900</v>
      </c>
      <c r="T11" t="s">
        <v>54</v>
      </c>
      <c r="U11" t="s">
        <v>346</v>
      </c>
      <c r="V11" t="s">
        <v>53</v>
      </c>
    </row>
    <row r="12" spans="1:22" x14ac:dyDescent="0.2">
      <c r="A12" s="1" t="s">
        <v>5</v>
      </c>
      <c r="B12" t="s">
        <v>299</v>
      </c>
      <c r="C12" t="s">
        <v>298</v>
      </c>
      <c r="D12">
        <v>2.9890954783977501</v>
      </c>
      <c r="E12">
        <v>4.4477838992694503</v>
      </c>
      <c r="F12">
        <v>1.9487940959279799</v>
      </c>
      <c r="G12">
        <v>12.209847900278801</v>
      </c>
      <c r="H12">
        <v>12.721193607107001</v>
      </c>
      <c r="I12">
        <v>21.963357315731798</v>
      </c>
      <c r="J12">
        <v>3.12855782453172</v>
      </c>
      <c r="K12">
        <v>15.631466274372499</v>
      </c>
      <c r="L12">
        <v>2.3072681057509699</v>
      </c>
      <c r="M12">
        <v>3.6778932897020499E-3</v>
      </c>
      <c r="N12">
        <v>3.1332405628299899E-2</v>
      </c>
      <c r="O12">
        <v>11</v>
      </c>
      <c r="P12">
        <v>94565047</v>
      </c>
      <c r="Q12">
        <v>94569127</v>
      </c>
      <c r="R12" t="s">
        <v>64</v>
      </c>
      <c r="S12">
        <v>1680</v>
      </c>
      <c r="T12" t="s">
        <v>54</v>
      </c>
      <c r="U12" t="s">
        <v>300</v>
      </c>
      <c r="V12" t="s">
        <v>53</v>
      </c>
    </row>
    <row r="13" spans="1:22" x14ac:dyDescent="0.2">
      <c r="A13" s="1" t="s">
        <v>8</v>
      </c>
      <c r="B13" t="s">
        <v>299</v>
      </c>
      <c r="C13" t="s">
        <v>298</v>
      </c>
      <c r="D13">
        <v>2.9890954783977501</v>
      </c>
      <c r="E13">
        <v>4.4477838992694503</v>
      </c>
      <c r="F13">
        <v>1.9487940959279799</v>
      </c>
      <c r="G13">
        <v>12.209847900278801</v>
      </c>
      <c r="H13">
        <v>12.721193607107001</v>
      </c>
      <c r="I13">
        <v>21.963357315731798</v>
      </c>
      <c r="J13">
        <v>3.12855782453172</v>
      </c>
      <c r="K13">
        <v>15.631466274372499</v>
      </c>
      <c r="L13">
        <v>2.3072681057509699</v>
      </c>
      <c r="M13">
        <v>3.6778932897020499E-3</v>
      </c>
      <c r="N13">
        <v>3.1332405628299899E-2</v>
      </c>
      <c r="O13">
        <v>11</v>
      </c>
      <c r="P13">
        <v>94565047</v>
      </c>
      <c r="Q13">
        <v>94569127</v>
      </c>
      <c r="R13" t="s">
        <v>64</v>
      </c>
      <c r="S13">
        <v>1680</v>
      </c>
      <c r="T13" t="s">
        <v>54</v>
      </c>
      <c r="U13" t="s">
        <v>300</v>
      </c>
      <c r="V13" t="s">
        <v>53</v>
      </c>
    </row>
    <row r="14" spans="1:22" x14ac:dyDescent="0.2">
      <c r="A14" s="1" t="s">
        <v>5</v>
      </c>
      <c r="B14" t="s">
        <v>172</v>
      </c>
      <c r="C14" t="s">
        <v>171</v>
      </c>
      <c r="D14">
        <v>453.34614755699198</v>
      </c>
      <c r="E14">
        <v>299.780634810761</v>
      </c>
      <c r="F14">
        <v>517.404832468878</v>
      </c>
      <c r="G14">
        <v>2168.2654896245099</v>
      </c>
      <c r="H14">
        <v>2239.9086282052299</v>
      </c>
      <c r="I14">
        <v>1417.7347147304899</v>
      </c>
      <c r="J14">
        <v>423.51053827887699</v>
      </c>
      <c r="K14">
        <v>1941.9696108534099</v>
      </c>
      <c r="L14">
        <v>2.1980714876201501</v>
      </c>
      <c r="M14" s="2">
        <v>4.6006893735043202E-23</v>
      </c>
      <c r="N14" s="2">
        <v>2.1040889637403001E-20</v>
      </c>
      <c r="O14">
        <v>4</v>
      </c>
      <c r="P14">
        <v>63959785</v>
      </c>
      <c r="Q14">
        <v>64047015</v>
      </c>
      <c r="R14" t="s">
        <v>53</v>
      </c>
      <c r="S14">
        <v>7772</v>
      </c>
      <c r="T14" t="s">
        <v>54</v>
      </c>
      <c r="U14" t="s">
        <v>173</v>
      </c>
      <c r="V14" t="s">
        <v>53</v>
      </c>
    </row>
    <row r="15" spans="1:22" x14ac:dyDescent="0.2">
      <c r="A15" s="1" t="s">
        <v>8</v>
      </c>
      <c r="B15" t="s">
        <v>172</v>
      </c>
      <c r="C15" t="s">
        <v>171</v>
      </c>
      <c r="D15">
        <v>453.34614755699198</v>
      </c>
      <c r="E15">
        <v>299.780634810761</v>
      </c>
      <c r="F15">
        <v>517.404832468878</v>
      </c>
      <c r="G15">
        <v>2168.2654896245099</v>
      </c>
      <c r="H15">
        <v>2239.9086282052299</v>
      </c>
      <c r="I15">
        <v>1417.7347147304899</v>
      </c>
      <c r="J15">
        <v>423.51053827887699</v>
      </c>
      <c r="K15">
        <v>1941.9696108534099</v>
      </c>
      <c r="L15">
        <v>2.1980714876201501</v>
      </c>
      <c r="M15" s="2">
        <v>4.6006893735043202E-23</v>
      </c>
      <c r="N15" s="2">
        <v>2.1040889637403001E-20</v>
      </c>
      <c r="O15">
        <v>4</v>
      </c>
      <c r="P15">
        <v>63959785</v>
      </c>
      <c r="Q15">
        <v>64047015</v>
      </c>
      <c r="R15" t="s">
        <v>53</v>
      </c>
      <c r="S15">
        <v>7772</v>
      </c>
      <c r="T15" t="s">
        <v>54</v>
      </c>
      <c r="U15" t="s">
        <v>173</v>
      </c>
      <c r="V15" t="s">
        <v>53</v>
      </c>
    </row>
    <row r="16" spans="1:22" x14ac:dyDescent="0.2">
      <c r="A16" s="1" t="s">
        <v>8</v>
      </c>
      <c r="B16" t="s">
        <v>259</v>
      </c>
      <c r="C16" t="s">
        <v>258</v>
      </c>
      <c r="D16">
        <v>46.829162494898</v>
      </c>
      <c r="E16">
        <v>12.4537949179545</v>
      </c>
      <c r="F16">
        <v>34.103896678739602</v>
      </c>
      <c r="G16">
        <v>156.693048053578</v>
      </c>
      <c r="H16">
        <v>151.67576993089199</v>
      </c>
      <c r="I16">
        <v>115.307625907592</v>
      </c>
      <c r="J16">
        <v>31.128951363864001</v>
      </c>
      <c r="K16">
        <v>141.22548129735401</v>
      </c>
      <c r="L16">
        <v>2.1911613563764099</v>
      </c>
      <c r="M16" s="2">
        <v>3.2616057853215599E-9</v>
      </c>
      <c r="N16" s="2">
        <v>2.1552641423233199E-7</v>
      </c>
      <c r="O16">
        <v>13</v>
      </c>
      <c r="P16">
        <v>13784059</v>
      </c>
      <c r="Q16">
        <v>13827896</v>
      </c>
      <c r="R16" t="s">
        <v>64</v>
      </c>
      <c r="S16">
        <v>3340</v>
      </c>
      <c r="T16" t="s">
        <v>54</v>
      </c>
      <c r="U16" t="s">
        <v>260</v>
      </c>
      <c r="V16" t="s">
        <v>53</v>
      </c>
    </row>
    <row r="17" spans="1:22" x14ac:dyDescent="0.2">
      <c r="A17" s="1" t="s">
        <v>5</v>
      </c>
      <c r="B17" t="s">
        <v>287</v>
      </c>
      <c r="C17" t="s">
        <v>286</v>
      </c>
      <c r="D17">
        <v>157.42569519561499</v>
      </c>
      <c r="E17">
        <v>203.70850258654099</v>
      </c>
      <c r="F17">
        <v>258.21521771045701</v>
      </c>
      <c r="G17">
        <v>868.93417556984002</v>
      </c>
      <c r="H17">
        <v>785.77834357745701</v>
      </c>
      <c r="I17">
        <v>1078.4008442024301</v>
      </c>
      <c r="J17">
        <v>206.44980516420401</v>
      </c>
      <c r="K17">
        <v>911.03778778324295</v>
      </c>
      <c r="L17">
        <v>2.1410543356215399</v>
      </c>
      <c r="M17" s="2">
        <v>1.6239648583476501E-25</v>
      </c>
      <c r="N17" s="2">
        <v>8.8196516478824506E-23</v>
      </c>
      <c r="O17">
        <v>2</v>
      </c>
      <c r="P17">
        <v>180597790</v>
      </c>
      <c r="Q17">
        <v>180622189</v>
      </c>
      <c r="R17" t="s">
        <v>64</v>
      </c>
      <c r="S17">
        <v>3853</v>
      </c>
      <c r="T17" t="s">
        <v>54</v>
      </c>
      <c r="U17" t="s">
        <v>288</v>
      </c>
      <c r="V17" t="s">
        <v>53</v>
      </c>
    </row>
    <row r="18" spans="1:22" x14ac:dyDescent="0.2">
      <c r="A18" s="1" t="s">
        <v>8</v>
      </c>
      <c r="B18" t="s">
        <v>287</v>
      </c>
      <c r="C18" t="s">
        <v>286</v>
      </c>
      <c r="D18">
        <v>157.42569519561499</v>
      </c>
      <c r="E18">
        <v>203.70850258654099</v>
      </c>
      <c r="F18">
        <v>258.21521771045701</v>
      </c>
      <c r="G18">
        <v>868.93417556984002</v>
      </c>
      <c r="H18">
        <v>785.77834357745701</v>
      </c>
      <c r="I18">
        <v>1078.4008442024301</v>
      </c>
      <c r="J18">
        <v>206.44980516420401</v>
      </c>
      <c r="K18">
        <v>911.03778778324295</v>
      </c>
      <c r="L18">
        <v>2.1410543356215399</v>
      </c>
      <c r="M18" s="2">
        <v>1.6239648583476501E-25</v>
      </c>
      <c r="N18" s="2">
        <v>8.8196516478824506E-23</v>
      </c>
      <c r="O18">
        <v>2</v>
      </c>
      <c r="P18">
        <v>180597790</v>
      </c>
      <c r="Q18">
        <v>180622189</v>
      </c>
      <c r="R18" t="s">
        <v>64</v>
      </c>
      <c r="S18">
        <v>3853</v>
      </c>
      <c r="T18" t="s">
        <v>54</v>
      </c>
      <c r="U18" t="s">
        <v>288</v>
      </c>
      <c r="V18" t="s">
        <v>53</v>
      </c>
    </row>
    <row r="19" spans="1:22" x14ac:dyDescent="0.2">
      <c r="A19" s="1" t="s">
        <v>5</v>
      </c>
      <c r="B19" t="s">
        <v>293</v>
      </c>
      <c r="C19" t="s">
        <v>292</v>
      </c>
      <c r="D19">
        <v>22.916398667716098</v>
      </c>
      <c r="E19">
        <v>8.8955677985389006</v>
      </c>
      <c r="F19">
        <v>15.5903527674238</v>
      </c>
      <c r="G19">
        <v>50.874366251161597</v>
      </c>
      <c r="H19">
        <v>90.026908604142093</v>
      </c>
      <c r="I19">
        <v>60.399232618262403</v>
      </c>
      <c r="J19">
        <v>15.800773077892901</v>
      </c>
      <c r="K19">
        <v>67.100169157855305</v>
      </c>
      <c r="L19">
        <v>2.0969187634921602</v>
      </c>
      <c r="M19" s="2">
        <v>1.25956019460788E-6</v>
      </c>
      <c r="N19" s="2">
        <v>4.5961115178911597E-5</v>
      </c>
      <c r="O19">
        <v>2</v>
      </c>
      <c r="P19">
        <v>31887291</v>
      </c>
      <c r="Q19">
        <v>31946539</v>
      </c>
      <c r="R19" t="s">
        <v>64</v>
      </c>
      <c r="S19">
        <v>6091</v>
      </c>
      <c r="T19" t="s">
        <v>54</v>
      </c>
      <c r="U19" t="s">
        <v>294</v>
      </c>
      <c r="V19" t="s">
        <v>53</v>
      </c>
    </row>
    <row r="20" spans="1:22" x14ac:dyDescent="0.2">
      <c r="A20" s="1" t="s">
        <v>8</v>
      </c>
      <c r="B20" t="s">
        <v>293</v>
      </c>
      <c r="C20" t="s">
        <v>292</v>
      </c>
      <c r="D20">
        <v>22.916398667716098</v>
      </c>
      <c r="E20">
        <v>8.8955677985389006</v>
      </c>
      <c r="F20">
        <v>15.5903527674238</v>
      </c>
      <c r="G20">
        <v>50.874366251161597</v>
      </c>
      <c r="H20">
        <v>90.026908604142093</v>
      </c>
      <c r="I20">
        <v>60.399232618262403</v>
      </c>
      <c r="J20">
        <v>15.800773077892901</v>
      </c>
      <c r="K20">
        <v>67.100169157855305</v>
      </c>
      <c r="L20">
        <v>2.0969187634921602</v>
      </c>
      <c r="M20" s="2">
        <v>1.25956019460788E-6</v>
      </c>
      <c r="N20" s="2">
        <v>4.5961115178911597E-5</v>
      </c>
      <c r="O20">
        <v>2</v>
      </c>
      <c r="P20">
        <v>31887291</v>
      </c>
      <c r="Q20">
        <v>31946539</v>
      </c>
      <c r="R20" t="s">
        <v>64</v>
      </c>
      <c r="S20">
        <v>6091</v>
      </c>
      <c r="T20" t="s">
        <v>54</v>
      </c>
      <c r="U20" t="s">
        <v>294</v>
      </c>
      <c r="V20" t="s">
        <v>53</v>
      </c>
    </row>
    <row r="21" spans="1:22" x14ac:dyDescent="0.2">
      <c r="A21" s="1" t="s">
        <v>8</v>
      </c>
      <c r="B21" t="s">
        <v>317</v>
      </c>
      <c r="C21" t="s">
        <v>316</v>
      </c>
      <c r="D21">
        <v>5.9781909567954896</v>
      </c>
      <c r="E21">
        <v>4.4477838992694503</v>
      </c>
      <c r="F21">
        <v>5.8463822877839302</v>
      </c>
      <c r="G21">
        <v>21.367233825487901</v>
      </c>
      <c r="H21">
        <v>16.6354070246784</v>
      </c>
      <c r="I21">
        <v>28.552364510451302</v>
      </c>
      <c r="J21">
        <v>5.4241190479496302</v>
      </c>
      <c r="K21">
        <v>22.185001786872501</v>
      </c>
      <c r="L21">
        <v>2.0334232911203598</v>
      </c>
      <c r="M21">
        <v>1.38137477110903E-3</v>
      </c>
      <c r="N21">
        <v>1.48099396342405E-2</v>
      </c>
      <c r="O21">
        <v>8</v>
      </c>
      <c r="P21">
        <v>40279166</v>
      </c>
      <c r="Q21">
        <v>40308331</v>
      </c>
      <c r="R21" t="s">
        <v>53</v>
      </c>
      <c r="S21">
        <v>1678</v>
      </c>
      <c r="T21" t="s">
        <v>54</v>
      </c>
      <c r="U21" t="s">
        <v>318</v>
      </c>
      <c r="V21" t="s">
        <v>53</v>
      </c>
    </row>
    <row r="22" spans="1:22" x14ac:dyDescent="0.2">
      <c r="A22" s="1" t="s">
        <v>9</v>
      </c>
      <c r="B22" t="s">
        <v>317</v>
      </c>
      <c r="C22" t="s">
        <v>316</v>
      </c>
      <c r="D22">
        <v>5.9781909567954896</v>
      </c>
      <c r="E22">
        <v>4.4477838992694503</v>
      </c>
      <c r="F22">
        <v>5.8463822877839302</v>
      </c>
      <c r="G22">
        <v>21.367233825487901</v>
      </c>
      <c r="H22">
        <v>16.6354070246784</v>
      </c>
      <c r="I22">
        <v>28.552364510451302</v>
      </c>
      <c r="J22">
        <v>5.4241190479496302</v>
      </c>
      <c r="K22">
        <v>22.185001786872501</v>
      </c>
      <c r="L22">
        <v>2.0334232911203598</v>
      </c>
      <c r="M22">
        <v>1.38137477110903E-3</v>
      </c>
      <c r="N22">
        <v>1.48099396342405E-2</v>
      </c>
      <c r="O22">
        <v>8</v>
      </c>
      <c r="P22">
        <v>40279166</v>
      </c>
      <c r="Q22">
        <v>40308331</v>
      </c>
      <c r="R22" t="s">
        <v>53</v>
      </c>
      <c r="S22">
        <v>1678</v>
      </c>
      <c r="T22" t="s">
        <v>54</v>
      </c>
      <c r="U22" t="s">
        <v>318</v>
      </c>
      <c r="V22" t="s">
        <v>53</v>
      </c>
    </row>
    <row r="23" spans="1:22" x14ac:dyDescent="0.2">
      <c r="A23" s="1" t="s">
        <v>5</v>
      </c>
      <c r="B23" t="s">
        <v>184</v>
      </c>
      <c r="C23" t="s">
        <v>183</v>
      </c>
      <c r="D23">
        <v>286.953165926184</v>
      </c>
      <c r="E23">
        <v>266.86703395616701</v>
      </c>
      <c r="F23">
        <v>380.98924575391999</v>
      </c>
      <c r="G23">
        <v>1145.6907279761599</v>
      </c>
      <c r="H23">
        <v>1060.75183616185</v>
      </c>
      <c r="I23">
        <v>1146.4872518812001</v>
      </c>
      <c r="J23">
        <v>311.60314854542298</v>
      </c>
      <c r="K23">
        <v>1117.6432720063999</v>
      </c>
      <c r="L23">
        <v>1.84333414811066</v>
      </c>
      <c r="M23" s="2">
        <v>1.8689015198271402E-27</v>
      </c>
      <c r="N23" s="2">
        <v>1.29918558052303E-24</v>
      </c>
      <c r="O23">
        <v>4</v>
      </c>
      <c r="P23">
        <v>121039385</v>
      </c>
      <c r="Q23">
        <v>121055322</v>
      </c>
      <c r="R23" t="s">
        <v>64</v>
      </c>
      <c r="S23">
        <v>3095</v>
      </c>
      <c r="T23" t="s">
        <v>54</v>
      </c>
      <c r="U23" t="s">
        <v>185</v>
      </c>
      <c r="V23" t="s">
        <v>53</v>
      </c>
    </row>
    <row r="24" spans="1:22" x14ac:dyDescent="0.2">
      <c r="A24" s="1" t="s">
        <v>8</v>
      </c>
      <c r="B24" t="s">
        <v>184</v>
      </c>
      <c r="C24" t="s">
        <v>183</v>
      </c>
      <c r="D24">
        <v>286.953165926184</v>
      </c>
      <c r="E24">
        <v>266.86703395616701</v>
      </c>
      <c r="F24">
        <v>380.98924575391999</v>
      </c>
      <c r="G24">
        <v>1145.6907279761599</v>
      </c>
      <c r="H24">
        <v>1060.75183616185</v>
      </c>
      <c r="I24">
        <v>1146.4872518812001</v>
      </c>
      <c r="J24">
        <v>311.60314854542298</v>
      </c>
      <c r="K24">
        <v>1117.6432720063999</v>
      </c>
      <c r="L24">
        <v>1.84333414811066</v>
      </c>
      <c r="M24" s="2">
        <v>1.8689015198271402E-27</v>
      </c>
      <c r="N24" s="2">
        <v>1.29918558052303E-24</v>
      </c>
      <c r="O24">
        <v>4</v>
      </c>
      <c r="P24">
        <v>121039385</v>
      </c>
      <c r="Q24">
        <v>121055322</v>
      </c>
      <c r="R24" t="s">
        <v>64</v>
      </c>
      <c r="S24">
        <v>3095</v>
      </c>
      <c r="T24" t="s">
        <v>54</v>
      </c>
      <c r="U24" t="s">
        <v>185</v>
      </c>
      <c r="V24" t="s">
        <v>53</v>
      </c>
    </row>
    <row r="25" spans="1:22" x14ac:dyDescent="0.2">
      <c r="A25" s="1" t="s">
        <v>8</v>
      </c>
      <c r="B25" t="s">
        <v>305</v>
      </c>
      <c r="C25" t="s">
        <v>304</v>
      </c>
      <c r="D25">
        <v>46.829162494898</v>
      </c>
      <c r="E25">
        <v>39.1404983135712</v>
      </c>
      <c r="F25">
        <v>43.847867158379501</v>
      </c>
      <c r="G25">
        <v>187.21766780427501</v>
      </c>
      <c r="H25">
        <v>127.21193607107</v>
      </c>
      <c r="I25">
        <v>131.78014389439099</v>
      </c>
      <c r="J25">
        <v>43.2725093222829</v>
      </c>
      <c r="K25">
        <v>148.73658258991199</v>
      </c>
      <c r="L25">
        <v>1.78321502450805</v>
      </c>
      <c r="M25" s="2">
        <v>1.61567803918484E-10</v>
      </c>
      <c r="N25" s="2">
        <v>1.3697009094143099E-8</v>
      </c>
      <c r="O25">
        <v>2</v>
      </c>
      <c r="P25">
        <v>91982328</v>
      </c>
      <c r="Q25">
        <v>92024502</v>
      </c>
      <c r="R25" t="s">
        <v>53</v>
      </c>
      <c r="S25">
        <v>2603</v>
      </c>
      <c r="T25" t="s">
        <v>54</v>
      </c>
      <c r="U25" t="s">
        <v>306</v>
      </c>
      <c r="V25" t="s">
        <v>264</v>
      </c>
    </row>
    <row r="26" spans="1:22" x14ac:dyDescent="0.2">
      <c r="A26" s="1" t="s">
        <v>9</v>
      </c>
      <c r="B26" t="s">
        <v>333</v>
      </c>
      <c r="C26" t="s">
        <v>332</v>
      </c>
      <c r="D26">
        <v>28.8945896245116</v>
      </c>
      <c r="E26">
        <v>21.349362716493399</v>
      </c>
      <c r="F26">
        <v>34.103896678739602</v>
      </c>
      <c r="G26">
        <v>92.591346577114095</v>
      </c>
      <c r="H26">
        <v>140.91168303257001</v>
      </c>
      <c r="I26">
        <v>54.908393289329503</v>
      </c>
      <c r="J26">
        <v>28.115949673248199</v>
      </c>
      <c r="K26">
        <v>96.137140966337896</v>
      </c>
      <c r="L26">
        <v>1.7794517208027401</v>
      </c>
      <c r="M26" s="2">
        <v>4.5497725865049404E-6</v>
      </c>
      <c r="N26">
        <v>1.39668043601234E-4</v>
      </c>
      <c r="O26">
        <v>12</v>
      </c>
      <c r="P26">
        <v>85473890</v>
      </c>
      <c r="Q26">
        <v>85477273</v>
      </c>
      <c r="R26" t="s">
        <v>64</v>
      </c>
      <c r="S26">
        <v>2352</v>
      </c>
      <c r="T26" t="s">
        <v>54</v>
      </c>
      <c r="U26" t="s">
        <v>334</v>
      </c>
      <c r="V26" t="s">
        <v>264</v>
      </c>
    </row>
    <row r="27" spans="1:22" x14ac:dyDescent="0.2">
      <c r="A27" s="1" t="s">
        <v>8</v>
      </c>
      <c r="B27" t="s">
        <v>320</v>
      </c>
      <c r="C27" t="s">
        <v>319</v>
      </c>
      <c r="D27">
        <v>10.9600167541251</v>
      </c>
      <c r="E27">
        <v>6.2268974589772297</v>
      </c>
      <c r="F27">
        <v>3.8975881918559598</v>
      </c>
      <c r="G27">
        <v>33.577081725766597</v>
      </c>
      <c r="H27">
        <v>22.506727151035498</v>
      </c>
      <c r="I27">
        <v>15.3743501210123</v>
      </c>
      <c r="J27">
        <v>7.0281674683194204</v>
      </c>
      <c r="K27">
        <v>23.8193863326048</v>
      </c>
      <c r="L27">
        <v>1.76761115087007</v>
      </c>
      <c r="M27">
        <v>5.0620401099509696E-3</v>
      </c>
      <c r="N27">
        <v>3.9806875597664201E-2</v>
      </c>
      <c r="O27">
        <v>2</v>
      </c>
      <c r="P27">
        <v>126034658</v>
      </c>
      <c r="Q27">
        <v>126091185</v>
      </c>
      <c r="R27" t="s">
        <v>64</v>
      </c>
      <c r="S27">
        <v>3248</v>
      </c>
      <c r="T27" t="s">
        <v>54</v>
      </c>
      <c r="U27" t="s">
        <v>321</v>
      </c>
      <c r="V27" t="s">
        <v>53</v>
      </c>
    </row>
    <row r="28" spans="1:22" x14ac:dyDescent="0.2">
      <c r="A28" s="1" t="s">
        <v>9</v>
      </c>
      <c r="B28" t="s">
        <v>320</v>
      </c>
      <c r="C28" t="s">
        <v>319</v>
      </c>
      <c r="D28">
        <v>10.9600167541251</v>
      </c>
      <c r="E28">
        <v>6.2268974589772297</v>
      </c>
      <c r="F28">
        <v>3.8975881918559598</v>
      </c>
      <c r="G28">
        <v>33.577081725766597</v>
      </c>
      <c r="H28">
        <v>22.506727151035498</v>
      </c>
      <c r="I28">
        <v>15.3743501210123</v>
      </c>
      <c r="J28">
        <v>7.0281674683194204</v>
      </c>
      <c r="K28">
        <v>23.8193863326048</v>
      </c>
      <c r="L28">
        <v>1.76761115087007</v>
      </c>
      <c r="M28">
        <v>5.0620401099509696E-3</v>
      </c>
      <c r="N28">
        <v>3.9806875597664201E-2</v>
      </c>
      <c r="O28">
        <v>2</v>
      </c>
      <c r="P28">
        <v>126034658</v>
      </c>
      <c r="Q28">
        <v>126091185</v>
      </c>
      <c r="R28" t="s">
        <v>64</v>
      </c>
      <c r="S28">
        <v>3248</v>
      </c>
      <c r="T28" t="s">
        <v>54</v>
      </c>
      <c r="U28" t="s">
        <v>321</v>
      </c>
      <c r="V28" t="s">
        <v>53</v>
      </c>
    </row>
    <row r="29" spans="1:22" x14ac:dyDescent="0.2">
      <c r="A29" s="1" t="s">
        <v>5</v>
      </c>
      <c r="B29" t="s">
        <v>175</v>
      </c>
      <c r="C29" t="s">
        <v>174</v>
      </c>
      <c r="D29">
        <v>154.43659971721701</v>
      </c>
      <c r="E29">
        <v>104.967700022759</v>
      </c>
      <c r="F29">
        <v>95.490910700470906</v>
      </c>
      <c r="G29">
        <v>404.95995535924601</v>
      </c>
      <c r="H29">
        <v>416.86372897135402</v>
      </c>
      <c r="I29">
        <v>363.49356357536101</v>
      </c>
      <c r="J29">
        <v>118.29840348014901</v>
      </c>
      <c r="K29">
        <v>395.10574930198698</v>
      </c>
      <c r="L29">
        <v>1.7419845973078001</v>
      </c>
      <c r="M29" s="2">
        <v>5.6902944562475703E-16</v>
      </c>
      <c r="N29" s="2">
        <v>1.1499026436642599E-13</v>
      </c>
      <c r="O29">
        <v>17</v>
      </c>
      <c r="P29">
        <v>14665500</v>
      </c>
      <c r="Q29">
        <v>14694235</v>
      </c>
      <c r="R29" t="s">
        <v>53</v>
      </c>
      <c r="S29">
        <v>7003</v>
      </c>
      <c r="T29" t="s">
        <v>54</v>
      </c>
      <c r="U29" t="s">
        <v>176</v>
      </c>
      <c r="V29" t="s">
        <v>53</v>
      </c>
    </row>
    <row r="30" spans="1:22" x14ac:dyDescent="0.2">
      <c r="A30" s="1" t="s">
        <v>8</v>
      </c>
      <c r="B30" t="s">
        <v>175</v>
      </c>
      <c r="C30" t="s">
        <v>174</v>
      </c>
      <c r="D30">
        <v>154.43659971721701</v>
      </c>
      <c r="E30">
        <v>104.967700022759</v>
      </c>
      <c r="F30">
        <v>95.490910700470906</v>
      </c>
      <c r="G30">
        <v>404.95995535924601</v>
      </c>
      <c r="H30">
        <v>416.86372897135402</v>
      </c>
      <c r="I30">
        <v>363.49356357536101</v>
      </c>
      <c r="J30">
        <v>118.29840348014901</v>
      </c>
      <c r="K30">
        <v>395.10574930198698</v>
      </c>
      <c r="L30">
        <v>1.7419845973078001</v>
      </c>
      <c r="M30" s="2">
        <v>5.6902944562475703E-16</v>
      </c>
      <c r="N30" s="2">
        <v>1.1499026436642599E-13</v>
      </c>
      <c r="O30">
        <v>17</v>
      </c>
      <c r="P30">
        <v>14665500</v>
      </c>
      <c r="Q30">
        <v>14694235</v>
      </c>
      <c r="R30" t="s">
        <v>53</v>
      </c>
      <c r="S30">
        <v>7003</v>
      </c>
      <c r="T30" t="s">
        <v>54</v>
      </c>
      <c r="U30" t="s">
        <v>176</v>
      </c>
      <c r="V30" t="s">
        <v>53</v>
      </c>
    </row>
    <row r="31" spans="1:22" x14ac:dyDescent="0.2">
      <c r="A31" s="1" t="s">
        <v>4</v>
      </c>
      <c r="B31" t="s">
        <v>142</v>
      </c>
      <c r="C31" t="s">
        <v>141</v>
      </c>
      <c r="D31">
        <v>155.432964876683</v>
      </c>
      <c r="E31">
        <v>58.710747470356701</v>
      </c>
      <c r="F31">
        <v>116.92764575567899</v>
      </c>
      <c r="G31">
        <v>385.62769618380503</v>
      </c>
      <c r="H31">
        <v>405.12108871863899</v>
      </c>
      <c r="I31">
        <v>300.89799522552499</v>
      </c>
      <c r="J31">
        <v>110.35711936757301</v>
      </c>
      <c r="K31">
        <v>363.88226004265698</v>
      </c>
      <c r="L31">
        <v>1.72516616477786</v>
      </c>
      <c r="M31" s="2">
        <v>1.71529523368486E-9</v>
      </c>
      <c r="N31" s="2">
        <v>1.2068872820327599E-7</v>
      </c>
      <c r="O31">
        <v>2</v>
      </c>
      <c r="P31">
        <v>168476410</v>
      </c>
      <c r="Q31">
        <v>168601657</v>
      </c>
      <c r="R31" t="s">
        <v>53</v>
      </c>
      <c r="S31">
        <v>10578</v>
      </c>
      <c r="T31" t="s">
        <v>54</v>
      </c>
      <c r="U31" t="s">
        <v>143</v>
      </c>
      <c r="V31" t="s">
        <v>122</v>
      </c>
    </row>
    <row r="32" spans="1:22" x14ac:dyDescent="0.2">
      <c r="A32" s="1" t="s">
        <v>6</v>
      </c>
      <c r="B32" t="s">
        <v>52</v>
      </c>
      <c r="C32" t="s">
        <v>51</v>
      </c>
      <c r="D32">
        <v>97.643785627659796</v>
      </c>
      <c r="E32">
        <v>75.612326287580601</v>
      </c>
      <c r="F32">
        <v>89.644528412686995</v>
      </c>
      <c r="G32">
        <v>288.96640030659802</v>
      </c>
      <c r="H32">
        <v>276.93059929317599</v>
      </c>
      <c r="I32">
        <v>250.38227339934201</v>
      </c>
      <c r="J32">
        <v>87.633546775975802</v>
      </c>
      <c r="K32">
        <v>272.093090999705</v>
      </c>
      <c r="L32">
        <v>1.6372318967257899</v>
      </c>
      <c r="M32" s="2">
        <v>4.7622093061260199E-15</v>
      </c>
      <c r="N32" s="2">
        <v>8.2762435531164099E-13</v>
      </c>
      <c r="O32">
        <v>15</v>
      </c>
      <c r="P32">
        <v>98770712</v>
      </c>
      <c r="Q32">
        <v>98778150</v>
      </c>
      <c r="R32" t="s">
        <v>53</v>
      </c>
      <c r="S32">
        <v>3401</v>
      </c>
      <c r="T32" t="s">
        <v>54</v>
      </c>
      <c r="U32" t="s">
        <v>55</v>
      </c>
      <c r="V32" t="s">
        <v>53</v>
      </c>
    </row>
    <row r="33" spans="1:22" x14ac:dyDescent="0.2">
      <c r="A33" s="1" t="s">
        <v>4</v>
      </c>
      <c r="B33" t="s">
        <v>52</v>
      </c>
      <c r="C33" t="s">
        <v>51</v>
      </c>
      <c r="D33">
        <v>97.643785627659796</v>
      </c>
      <c r="E33">
        <v>75.612326287580601</v>
      </c>
      <c r="F33">
        <v>89.644528412686995</v>
      </c>
      <c r="G33">
        <v>288.96640030659802</v>
      </c>
      <c r="H33">
        <v>276.93059929317599</v>
      </c>
      <c r="I33">
        <v>250.38227339934201</v>
      </c>
      <c r="J33">
        <v>87.633546775975802</v>
      </c>
      <c r="K33">
        <v>272.093090999705</v>
      </c>
      <c r="L33">
        <v>1.6372318967257899</v>
      </c>
      <c r="M33" s="2">
        <v>4.7622093061260199E-15</v>
      </c>
      <c r="N33" s="2">
        <v>8.2762435531164099E-13</v>
      </c>
      <c r="O33">
        <v>15</v>
      </c>
      <c r="P33">
        <v>98770712</v>
      </c>
      <c r="Q33">
        <v>98778150</v>
      </c>
      <c r="R33" t="s">
        <v>53</v>
      </c>
      <c r="S33">
        <v>3401</v>
      </c>
      <c r="T33" t="s">
        <v>54</v>
      </c>
      <c r="U33" t="s">
        <v>55</v>
      </c>
      <c r="V33" t="s">
        <v>53</v>
      </c>
    </row>
    <row r="34" spans="1:22" x14ac:dyDescent="0.2">
      <c r="A34" s="1" t="s">
        <v>6</v>
      </c>
      <c r="B34" t="s">
        <v>360</v>
      </c>
      <c r="C34" t="s">
        <v>359</v>
      </c>
      <c r="D34">
        <v>18.930938029852399</v>
      </c>
      <c r="E34">
        <v>20.459805936639501</v>
      </c>
      <c r="F34">
        <v>38.001484870595597</v>
      </c>
      <c r="G34">
        <v>72.241600076649405</v>
      </c>
      <c r="H34">
        <v>76.327161642642196</v>
      </c>
      <c r="I34">
        <v>88.951597128713701</v>
      </c>
      <c r="J34">
        <v>25.7974096123625</v>
      </c>
      <c r="K34">
        <v>79.1734529493351</v>
      </c>
      <c r="L34">
        <v>1.61908928634269</v>
      </c>
      <c r="M34" s="2">
        <v>7.3841559778882202E-6</v>
      </c>
      <c r="N34">
        <v>2.1106784003243299E-4</v>
      </c>
      <c r="O34">
        <v>6</v>
      </c>
      <c r="P34">
        <v>91363981</v>
      </c>
      <c r="Q34">
        <v>91411363</v>
      </c>
      <c r="R34" t="s">
        <v>53</v>
      </c>
      <c r="S34">
        <v>3172</v>
      </c>
      <c r="T34" t="s">
        <v>54</v>
      </c>
      <c r="U34" t="s">
        <v>361</v>
      </c>
      <c r="V34" t="s">
        <v>53</v>
      </c>
    </row>
    <row r="35" spans="1:22" x14ac:dyDescent="0.2">
      <c r="A35" s="1" t="s">
        <v>4</v>
      </c>
      <c r="B35" t="s">
        <v>360</v>
      </c>
      <c r="C35" t="s">
        <v>359</v>
      </c>
      <c r="D35">
        <v>18.930938029852399</v>
      </c>
      <c r="E35">
        <v>20.459805936639501</v>
      </c>
      <c r="F35">
        <v>38.001484870595597</v>
      </c>
      <c r="G35">
        <v>72.241600076649405</v>
      </c>
      <c r="H35">
        <v>76.327161642642196</v>
      </c>
      <c r="I35">
        <v>88.951597128713701</v>
      </c>
      <c r="J35">
        <v>25.7974096123625</v>
      </c>
      <c r="K35">
        <v>79.1734529493351</v>
      </c>
      <c r="L35">
        <v>1.61908928634269</v>
      </c>
      <c r="M35" s="2">
        <v>7.3841559778882202E-6</v>
      </c>
      <c r="N35">
        <v>2.1106784003243299E-4</v>
      </c>
      <c r="O35">
        <v>6</v>
      </c>
      <c r="P35">
        <v>91363981</v>
      </c>
      <c r="Q35">
        <v>91411363</v>
      </c>
      <c r="R35" t="s">
        <v>53</v>
      </c>
      <c r="S35">
        <v>3172</v>
      </c>
      <c r="T35" t="s">
        <v>54</v>
      </c>
      <c r="U35" t="s">
        <v>361</v>
      </c>
      <c r="V35" t="s">
        <v>53</v>
      </c>
    </row>
    <row r="36" spans="1:22" x14ac:dyDescent="0.2">
      <c r="A36" s="1" t="s">
        <v>6</v>
      </c>
      <c r="B36" t="s">
        <v>212</v>
      </c>
      <c r="C36" t="s">
        <v>211</v>
      </c>
      <c r="D36">
        <v>147.46204360095601</v>
      </c>
      <c r="E36">
        <v>97.851245783927894</v>
      </c>
      <c r="F36">
        <v>181.237850921302</v>
      </c>
      <c r="G36">
        <v>425.30970185971103</v>
      </c>
      <c r="H36">
        <v>467.74850339978201</v>
      </c>
      <c r="I36">
        <v>414.00928540154399</v>
      </c>
      <c r="J36">
        <v>142.18371343539499</v>
      </c>
      <c r="K36">
        <v>435.68916355367901</v>
      </c>
      <c r="L36">
        <v>1.6182155515835901</v>
      </c>
      <c r="M36" s="2">
        <v>4.1088654537973599E-13</v>
      </c>
      <c r="N36" s="2">
        <v>5.10056948011031E-11</v>
      </c>
      <c r="O36">
        <v>2</v>
      </c>
      <c r="P36">
        <v>133552159</v>
      </c>
      <c r="Q36">
        <v>133562885</v>
      </c>
      <c r="R36" t="s">
        <v>64</v>
      </c>
      <c r="S36">
        <v>3555</v>
      </c>
      <c r="T36" t="s">
        <v>54</v>
      </c>
      <c r="U36" t="s">
        <v>213</v>
      </c>
      <c r="V36" t="s">
        <v>53</v>
      </c>
    </row>
    <row r="37" spans="1:22" x14ac:dyDescent="0.2">
      <c r="A37" s="1" t="s">
        <v>7</v>
      </c>
      <c r="B37" t="s">
        <v>212</v>
      </c>
      <c r="C37" t="s">
        <v>211</v>
      </c>
      <c r="D37">
        <v>147.46204360095601</v>
      </c>
      <c r="E37">
        <v>97.851245783927894</v>
      </c>
      <c r="F37">
        <v>181.237850921302</v>
      </c>
      <c r="G37">
        <v>425.30970185971103</v>
      </c>
      <c r="H37">
        <v>467.74850339978201</v>
      </c>
      <c r="I37">
        <v>414.00928540154399</v>
      </c>
      <c r="J37">
        <v>142.18371343539499</v>
      </c>
      <c r="K37">
        <v>435.68916355367901</v>
      </c>
      <c r="L37">
        <v>1.6182155515835901</v>
      </c>
      <c r="M37" s="2">
        <v>4.1088654537973599E-13</v>
      </c>
      <c r="N37" s="2">
        <v>5.10056948011031E-11</v>
      </c>
      <c r="O37">
        <v>2</v>
      </c>
      <c r="P37">
        <v>133552159</v>
      </c>
      <c r="Q37">
        <v>133562885</v>
      </c>
      <c r="R37" t="s">
        <v>64</v>
      </c>
      <c r="S37">
        <v>3555</v>
      </c>
      <c r="T37" t="s">
        <v>54</v>
      </c>
      <c r="U37" t="s">
        <v>213</v>
      </c>
      <c r="V37" t="s">
        <v>53</v>
      </c>
    </row>
    <row r="38" spans="1:22" x14ac:dyDescent="0.2">
      <c r="A38" s="1" t="s">
        <v>8</v>
      </c>
      <c r="B38" t="s">
        <v>250</v>
      </c>
      <c r="C38" t="s">
        <v>249</v>
      </c>
      <c r="D38">
        <v>55.796448930091302</v>
      </c>
      <c r="E38">
        <v>32.024044074739997</v>
      </c>
      <c r="F38">
        <v>67.2333963095152</v>
      </c>
      <c r="G38">
        <v>211.63736360483199</v>
      </c>
      <c r="H38">
        <v>122.31916929910599</v>
      </c>
      <c r="I38">
        <v>140.56548682068299</v>
      </c>
      <c r="J38">
        <v>51.684629771448797</v>
      </c>
      <c r="K38">
        <v>158.174006574874</v>
      </c>
      <c r="L38">
        <v>1.6177199949738399</v>
      </c>
      <c r="M38" s="2">
        <v>4.4217927212673102E-7</v>
      </c>
      <c r="N38" s="2">
        <v>1.7750994388220099E-5</v>
      </c>
      <c r="O38">
        <v>3</v>
      </c>
      <c r="P38">
        <v>102469919</v>
      </c>
      <c r="Q38">
        <v>102521013</v>
      </c>
      <c r="R38" t="s">
        <v>64</v>
      </c>
      <c r="S38">
        <v>1469</v>
      </c>
      <c r="T38" t="s">
        <v>54</v>
      </c>
      <c r="U38" t="s">
        <v>251</v>
      </c>
      <c r="V38" t="s">
        <v>53</v>
      </c>
    </row>
    <row r="39" spans="1:22" x14ac:dyDescent="0.2">
      <c r="A39" s="1" t="s">
        <v>9</v>
      </c>
      <c r="B39" t="s">
        <v>250</v>
      </c>
      <c r="C39" t="s">
        <v>249</v>
      </c>
      <c r="D39">
        <v>55.796448930091302</v>
      </c>
      <c r="E39">
        <v>32.024044074739997</v>
      </c>
      <c r="F39">
        <v>67.2333963095152</v>
      </c>
      <c r="G39">
        <v>211.63736360483199</v>
      </c>
      <c r="H39">
        <v>122.31916929910599</v>
      </c>
      <c r="I39">
        <v>140.56548682068299</v>
      </c>
      <c r="J39">
        <v>51.684629771448797</v>
      </c>
      <c r="K39">
        <v>158.174006574874</v>
      </c>
      <c r="L39">
        <v>1.6177199949738399</v>
      </c>
      <c r="M39" s="2">
        <v>4.4217927212673102E-7</v>
      </c>
      <c r="N39" s="2">
        <v>1.7750994388220099E-5</v>
      </c>
      <c r="O39">
        <v>3</v>
      </c>
      <c r="P39">
        <v>102469919</v>
      </c>
      <c r="Q39">
        <v>102521013</v>
      </c>
      <c r="R39" t="s">
        <v>64</v>
      </c>
      <c r="S39">
        <v>1469</v>
      </c>
      <c r="T39" t="s">
        <v>54</v>
      </c>
      <c r="U39" t="s">
        <v>251</v>
      </c>
      <c r="V39" t="s">
        <v>53</v>
      </c>
    </row>
    <row r="40" spans="1:22" x14ac:dyDescent="0.2">
      <c r="A40" s="1" t="s">
        <v>9</v>
      </c>
      <c r="B40" t="s">
        <v>342</v>
      </c>
      <c r="C40" t="s">
        <v>341</v>
      </c>
      <c r="D40">
        <v>20.923668348784201</v>
      </c>
      <c r="E40">
        <v>6.2268974589772297</v>
      </c>
      <c r="F40">
        <v>13.641558671495799</v>
      </c>
      <c r="G40">
        <v>61.049239501393899</v>
      </c>
      <c r="H40">
        <v>45.013454302070997</v>
      </c>
      <c r="I40">
        <v>17.570685852585399</v>
      </c>
      <c r="J40">
        <v>13.597374826419101</v>
      </c>
      <c r="K40">
        <v>41.2111265520168</v>
      </c>
      <c r="L40">
        <v>1.61076655642105</v>
      </c>
      <c r="M40">
        <v>4.2363106299947396E-3</v>
      </c>
      <c r="N40">
        <v>3.4842802857869601E-2</v>
      </c>
      <c r="O40">
        <v>17</v>
      </c>
      <c r="P40">
        <v>34969190</v>
      </c>
      <c r="Q40">
        <v>34972156</v>
      </c>
      <c r="R40" t="s">
        <v>53</v>
      </c>
      <c r="S40">
        <v>2967</v>
      </c>
      <c r="T40" t="s">
        <v>54</v>
      </c>
      <c r="U40" t="s">
        <v>343</v>
      </c>
      <c r="V40" t="s">
        <v>53</v>
      </c>
    </row>
    <row r="41" spans="1:22" x14ac:dyDescent="0.2">
      <c r="A41" s="1" t="s">
        <v>7</v>
      </c>
      <c r="B41" t="s">
        <v>366</v>
      </c>
      <c r="C41" t="s">
        <v>365</v>
      </c>
      <c r="D41">
        <v>124.545644933239</v>
      </c>
      <c r="E41">
        <v>92.513905104804493</v>
      </c>
      <c r="F41">
        <v>112.055660515859</v>
      </c>
      <c r="G41">
        <v>343.91071585785198</v>
      </c>
      <c r="H41">
        <v>284.75902612831902</v>
      </c>
      <c r="I41">
        <v>352.51188491749502</v>
      </c>
      <c r="J41">
        <v>109.705070184634</v>
      </c>
      <c r="K41">
        <v>327.06054230122197</v>
      </c>
      <c r="L41">
        <v>1.57748616343098</v>
      </c>
      <c r="M41" s="2">
        <v>1.8500917311696099E-14</v>
      </c>
      <c r="N41" s="2">
        <v>2.82041615754356E-12</v>
      </c>
      <c r="O41">
        <v>11</v>
      </c>
      <c r="P41">
        <v>89300638</v>
      </c>
      <c r="Q41">
        <v>89302332</v>
      </c>
      <c r="R41" t="s">
        <v>53</v>
      </c>
      <c r="S41">
        <v>1695</v>
      </c>
      <c r="T41" t="s">
        <v>54</v>
      </c>
      <c r="U41" t="s">
        <v>367</v>
      </c>
      <c r="V41" t="s">
        <v>53</v>
      </c>
    </row>
    <row r="42" spans="1:22" x14ac:dyDescent="0.2">
      <c r="A42" s="1" t="s">
        <v>4</v>
      </c>
      <c r="B42" t="s">
        <v>145</v>
      </c>
      <c r="C42" t="s">
        <v>144</v>
      </c>
      <c r="D42">
        <v>151.44750423881899</v>
      </c>
      <c r="E42">
        <v>104.967700022759</v>
      </c>
      <c r="F42">
        <v>130.56920442717399</v>
      </c>
      <c r="G42">
        <v>382.57523420873503</v>
      </c>
      <c r="H42">
        <v>434.47768935042501</v>
      </c>
      <c r="I42">
        <v>333.843031199123</v>
      </c>
      <c r="J42">
        <v>128.994802896251</v>
      </c>
      <c r="K42">
        <v>383.63198491942802</v>
      </c>
      <c r="L42">
        <v>1.57532116060607</v>
      </c>
      <c r="M42" s="2">
        <v>2.5249954408563099E-14</v>
      </c>
      <c r="N42" s="2">
        <v>3.7188047259865997E-12</v>
      </c>
      <c r="O42">
        <v>1</v>
      </c>
      <c r="P42">
        <v>134983301</v>
      </c>
      <c r="Q42">
        <v>135105276</v>
      </c>
      <c r="R42" t="s">
        <v>53</v>
      </c>
      <c r="S42">
        <v>6851</v>
      </c>
      <c r="T42" t="s">
        <v>54</v>
      </c>
      <c r="U42" t="s">
        <v>146</v>
      </c>
      <c r="V42" t="s">
        <v>53</v>
      </c>
    </row>
    <row r="43" spans="1:22" x14ac:dyDescent="0.2">
      <c r="A43" s="1" t="s">
        <v>9</v>
      </c>
      <c r="B43" t="s">
        <v>339</v>
      </c>
      <c r="C43" t="s">
        <v>338</v>
      </c>
      <c r="D43">
        <v>17.9345728703865</v>
      </c>
      <c r="E43">
        <v>10.6746813582467</v>
      </c>
      <c r="F43">
        <v>6.8207793357479201</v>
      </c>
      <c r="G43">
        <v>21.367233825487901</v>
      </c>
      <c r="H43">
        <v>36.206474112535403</v>
      </c>
      <c r="I43">
        <v>45.024882497250204</v>
      </c>
      <c r="J43">
        <v>11.810011188127</v>
      </c>
      <c r="K43">
        <v>34.199530145091103</v>
      </c>
      <c r="L43">
        <v>1.53561191312741</v>
      </c>
      <c r="M43">
        <v>3.8670196029201198E-3</v>
      </c>
      <c r="N43">
        <v>3.2434813551712703E-2</v>
      </c>
      <c r="O43">
        <v>19</v>
      </c>
      <c r="P43">
        <v>34290659</v>
      </c>
      <c r="Q43">
        <v>34327770</v>
      </c>
      <c r="R43" t="s">
        <v>64</v>
      </c>
      <c r="S43">
        <v>1801</v>
      </c>
      <c r="T43" t="s">
        <v>54</v>
      </c>
      <c r="U43" t="s">
        <v>340</v>
      </c>
      <c r="V43" t="s">
        <v>53</v>
      </c>
    </row>
    <row r="44" spans="1:22" x14ac:dyDescent="0.2">
      <c r="A44" s="1" t="s">
        <v>9</v>
      </c>
      <c r="B44" t="s">
        <v>266</v>
      </c>
      <c r="C44" t="s">
        <v>265</v>
      </c>
      <c r="D44">
        <v>137.498392006296</v>
      </c>
      <c r="E44">
        <v>70.2749856084573</v>
      </c>
      <c r="F44">
        <v>120.825233947535</v>
      </c>
      <c r="G44">
        <v>313.38609610715503</v>
      </c>
      <c r="H44">
        <v>329.77248043038998</v>
      </c>
      <c r="I44">
        <v>288.81814870187299</v>
      </c>
      <c r="J44">
        <v>109.532870520763</v>
      </c>
      <c r="K44">
        <v>310.65890841313899</v>
      </c>
      <c r="L44">
        <v>1.50778368022384</v>
      </c>
      <c r="M44" s="2">
        <v>6.1643857340773001E-10</v>
      </c>
      <c r="N44" s="2">
        <v>4.7403035253331599E-8</v>
      </c>
      <c r="O44">
        <v>14</v>
      </c>
      <c r="P44">
        <v>28904943</v>
      </c>
      <c r="Q44">
        <v>29721864</v>
      </c>
      <c r="R44" t="s">
        <v>53</v>
      </c>
      <c r="S44">
        <v>8720</v>
      </c>
      <c r="T44" t="s">
        <v>54</v>
      </c>
      <c r="U44" t="s">
        <v>267</v>
      </c>
      <c r="V44" t="s">
        <v>53</v>
      </c>
    </row>
    <row r="45" spans="1:22" x14ac:dyDescent="0.2">
      <c r="A45" s="1" t="s">
        <v>7</v>
      </c>
      <c r="B45" t="s">
        <v>71</v>
      </c>
      <c r="C45" t="s">
        <v>70</v>
      </c>
      <c r="D45">
        <v>116.574723657512</v>
      </c>
      <c r="E45">
        <v>64.937644929333999</v>
      </c>
      <c r="F45">
        <v>123.74842509142699</v>
      </c>
      <c r="G45">
        <v>330.68338063254998</v>
      </c>
      <c r="H45">
        <v>242.68123188942599</v>
      </c>
      <c r="I45">
        <v>282.22914150715297</v>
      </c>
      <c r="J45">
        <v>101.75359789275799</v>
      </c>
      <c r="K45">
        <v>285.19791800971001</v>
      </c>
      <c r="L45">
        <v>1.4899126499655699</v>
      </c>
      <c r="M45" s="2">
        <v>6.2117934237010803E-9</v>
      </c>
      <c r="N45" s="2">
        <v>3.9114042721196E-7</v>
      </c>
      <c r="O45">
        <v>1</v>
      </c>
      <c r="P45">
        <v>174833785</v>
      </c>
      <c r="Q45">
        <v>174921819</v>
      </c>
      <c r="R45" t="s">
        <v>53</v>
      </c>
      <c r="S45">
        <v>3745</v>
      </c>
      <c r="T45" t="s">
        <v>54</v>
      </c>
      <c r="U45" t="s">
        <v>72</v>
      </c>
      <c r="V45" t="s">
        <v>53</v>
      </c>
    </row>
    <row r="46" spans="1:22" x14ac:dyDescent="0.2">
      <c r="A46" s="1" t="s">
        <v>5</v>
      </c>
      <c r="B46" t="s">
        <v>157</v>
      </c>
      <c r="C46" t="s">
        <v>156</v>
      </c>
      <c r="D46">
        <v>5652.3795496501398</v>
      </c>
      <c r="E46">
        <v>3688.10240927423</v>
      </c>
      <c r="F46">
        <v>5488.7785711811503</v>
      </c>
      <c r="G46">
        <v>16237.0627327207</v>
      </c>
      <c r="H46">
        <v>15308.4886761217</v>
      </c>
      <c r="I46">
        <v>9770.3995019032809</v>
      </c>
      <c r="J46">
        <v>4943.08684336851</v>
      </c>
      <c r="K46">
        <v>13771.9836369152</v>
      </c>
      <c r="L46">
        <v>1.47835853663976</v>
      </c>
      <c r="M46" s="2">
        <v>1.8929062676023199E-12</v>
      </c>
      <c r="N46" s="2">
        <v>2.0953387276854001E-10</v>
      </c>
      <c r="O46">
        <v>11</v>
      </c>
      <c r="P46">
        <v>94936224</v>
      </c>
      <c r="Q46">
        <v>94953042</v>
      </c>
      <c r="R46" t="s">
        <v>64</v>
      </c>
      <c r="S46">
        <v>6563</v>
      </c>
      <c r="T46" t="s">
        <v>54</v>
      </c>
      <c r="U46" t="s">
        <v>158</v>
      </c>
      <c r="V46" t="s">
        <v>53</v>
      </c>
    </row>
    <row r="47" spans="1:22" x14ac:dyDescent="0.2">
      <c r="A47" s="1" t="s">
        <v>8</v>
      </c>
      <c r="B47" t="s">
        <v>157</v>
      </c>
      <c r="C47" t="s">
        <v>156</v>
      </c>
      <c r="D47">
        <v>5652.3795496501398</v>
      </c>
      <c r="E47">
        <v>3688.10240927423</v>
      </c>
      <c r="F47">
        <v>5488.7785711811503</v>
      </c>
      <c r="G47">
        <v>16237.0627327207</v>
      </c>
      <c r="H47">
        <v>15308.4886761217</v>
      </c>
      <c r="I47">
        <v>9770.3995019032809</v>
      </c>
      <c r="J47">
        <v>4943.08684336851</v>
      </c>
      <c r="K47">
        <v>13771.9836369152</v>
      </c>
      <c r="L47">
        <v>1.47835853663976</v>
      </c>
      <c r="M47" s="2">
        <v>1.8929062676023199E-12</v>
      </c>
      <c r="N47" s="2">
        <v>2.0953387276854001E-10</v>
      </c>
      <c r="O47">
        <v>11</v>
      </c>
      <c r="P47">
        <v>94936224</v>
      </c>
      <c r="Q47">
        <v>94953042</v>
      </c>
      <c r="R47" t="s">
        <v>64</v>
      </c>
      <c r="S47">
        <v>6563</v>
      </c>
      <c r="T47" t="s">
        <v>54</v>
      </c>
      <c r="U47" t="s">
        <v>158</v>
      </c>
      <c r="V47" t="s">
        <v>53</v>
      </c>
    </row>
    <row r="48" spans="1:22" x14ac:dyDescent="0.2">
      <c r="A48" s="1" t="s">
        <v>5</v>
      </c>
      <c r="B48" t="s">
        <v>160</v>
      </c>
      <c r="C48" t="s">
        <v>159</v>
      </c>
      <c r="D48">
        <v>1231.50733709987</v>
      </c>
      <c r="E48">
        <v>789.0368637304</v>
      </c>
      <c r="F48">
        <v>1111.7870317269101</v>
      </c>
      <c r="G48">
        <v>3570.3630235065202</v>
      </c>
      <c r="H48">
        <v>2786.9199533108299</v>
      </c>
      <c r="I48">
        <v>2204.0229066336801</v>
      </c>
      <c r="J48">
        <v>1044.11041085239</v>
      </c>
      <c r="K48">
        <v>2853.7686278170099</v>
      </c>
      <c r="L48">
        <v>1.45106077815996</v>
      </c>
      <c r="M48" s="2">
        <v>1.7779582615342299E-12</v>
      </c>
      <c r="N48" s="2">
        <v>1.98071388635919E-10</v>
      </c>
      <c r="O48">
        <v>10</v>
      </c>
      <c r="P48">
        <v>76708792</v>
      </c>
      <c r="Q48">
        <v>76726168</v>
      </c>
      <c r="R48" t="s">
        <v>53</v>
      </c>
      <c r="S48">
        <v>4380</v>
      </c>
      <c r="T48" t="s">
        <v>54</v>
      </c>
      <c r="U48" t="s">
        <v>161</v>
      </c>
      <c r="V48" t="s">
        <v>53</v>
      </c>
    </row>
    <row r="49" spans="1:22" x14ac:dyDescent="0.2">
      <c r="A49" s="1" t="s">
        <v>8</v>
      </c>
      <c r="B49" t="s">
        <v>160</v>
      </c>
      <c r="C49" t="s">
        <v>159</v>
      </c>
      <c r="D49">
        <v>1231.50733709987</v>
      </c>
      <c r="E49">
        <v>789.0368637304</v>
      </c>
      <c r="F49">
        <v>1111.7870317269101</v>
      </c>
      <c r="G49">
        <v>3570.3630235065202</v>
      </c>
      <c r="H49">
        <v>2786.9199533108299</v>
      </c>
      <c r="I49">
        <v>2204.0229066336801</v>
      </c>
      <c r="J49">
        <v>1044.11041085239</v>
      </c>
      <c r="K49">
        <v>2853.7686278170099</v>
      </c>
      <c r="L49">
        <v>1.45106077815996</v>
      </c>
      <c r="M49" s="2">
        <v>1.7779582615342299E-12</v>
      </c>
      <c r="N49" s="2">
        <v>1.98071388635919E-10</v>
      </c>
      <c r="O49">
        <v>10</v>
      </c>
      <c r="P49">
        <v>76708792</v>
      </c>
      <c r="Q49">
        <v>76726168</v>
      </c>
      <c r="R49" t="s">
        <v>53</v>
      </c>
      <c r="S49">
        <v>4380</v>
      </c>
      <c r="T49" t="s">
        <v>54</v>
      </c>
      <c r="U49" t="s">
        <v>161</v>
      </c>
      <c r="V49" t="s">
        <v>53</v>
      </c>
    </row>
    <row r="50" spans="1:22" x14ac:dyDescent="0.2">
      <c r="A50" s="1" t="s">
        <v>5</v>
      </c>
      <c r="B50" t="s">
        <v>290</v>
      </c>
      <c r="C50" t="s">
        <v>289</v>
      </c>
      <c r="D50">
        <v>139.49112232522799</v>
      </c>
      <c r="E50">
        <v>105.85725680261299</v>
      </c>
      <c r="F50">
        <v>133.492395571066</v>
      </c>
      <c r="G50">
        <v>329.66589330752703</v>
      </c>
      <c r="H50">
        <v>345.42933410067599</v>
      </c>
      <c r="I50">
        <v>351.413717051709</v>
      </c>
      <c r="J50">
        <v>126.280258232969</v>
      </c>
      <c r="K50">
        <v>342.16964815330402</v>
      </c>
      <c r="L50">
        <v>1.4401098048705401</v>
      </c>
      <c r="M50" s="2">
        <v>6.8849785832389302E-14</v>
      </c>
      <c r="N50" s="2">
        <v>9.4963526030245608E-12</v>
      </c>
      <c r="O50">
        <v>2</v>
      </c>
      <c r="P50">
        <v>102811141</v>
      </c>
      <c r="Q50">
        <v>102901665</v>
      </c>
      <c r="R50" t="s">
        <v>53</v>
      </c>
      <c r="S50">
        <v>6776</v>
      </c>
      <c r="T50" t="s">
        <v>54</v>
      </c>
      <c r="U50" t="s">
        <v>291</v>
      </c>
      <c r="V50" t="s">
        <v>53</v>
      </c>
    </row>
    <row r="51" spans="1:22" x14ac:dyDescent="0.2">
      <c r="A51" s="1" t="s">
        <v>5</v>
      </c>
      <c r="B51" t="s">
        <v>166</v>
      </c>
      <c r="C51" t="s">
        <v>165</v>
      </c>
      <c r="D51">
        <v>1675.8861982216699</v>
      </c>
      <c r="E51">
        <v>1055.90389768657</v>
      </c>
      <c r="F51">
        <v>1471.33954242562</v>
      </c>
      <c r="G51">
        <v>4554.2732668039798</v>
      </c>
      <c r="H51">
        <v>3813.4224220689298</v>
      </c>
      <c r="I51">
        <v>2709.1801248955198</v>
      </c>
      <c r="J51">
        <v>1401.04321277795</v>
      </c>
      <c r="K51">
        <v>3692.2919379228101</v>
      </c>
      <c r="L51">
        <v>1.39837819254675</v>
      </c>
      <c r="M51" s="2">
        <v>3.0743891744751702E-11</v>
      </c>
      <c r="N51" s="2">
        <v>2.9037939925654301E-9</v>
      </c>
      <c r="O51">
        <v>10</v>
      </c>
      <c r="P51">
        <v>76595762</v>
      </c>
      <c r="Q51">
        <v>76623630</v>
      </c>
      <c r="R51" t="s">
        <v>53</v>
      </c>
      <c r="S51">
        <v>8326</v>
      </c>
      <c r="T51" t="s">
        <v>54</v>
      </c>
      <c r="U51" t="s">
        <v>167</v>
      </c>
      <c r="V51" t="s">
        <v>53</v>
      </c>
    </row>
    <row r="52" spans="1:22" x14ac:dyDescent="0.2">
      <c r="A52" s="1" t="s">
        <v>8</v>
      </c>
      <c r="B52" t="s">
        <v>166</v>
      </c>
      <c r="C52" t="s">
        <v>165</v>
      </c>
      <c r="D52">
        <v>1675.8861982216699</v>
      </c>
      <c r="E52">
        <v>1055.90389768657</v>
      </c>
      <c r="F52">
        <v>1471.33954242562</v>
      </c>
      <c r="G52">
        <v>4554.2732668039798</v>
      </c>
      <c r="H52">
        <v>3813.4224220689298</v>
      </c>
      <c r="I52">
        <v>2709.1801248955198</v>
      </c>
      <c r="J52">
        <v>1401.04321277795</v>
      </c>
      <c r="K52">
        <v>3692.2919379228101</v>
      </c>
      <c r="L52">
        <v>1.39837819254675</v>
      </c>
      <c r="M52" s="2">
        <v>3.0743891744751702E-11</v>
      </c>
      <c r="N52" s="2">
        <v>2.9037939925654301E-9</v>
      </c>
      <c r="O52">
        <v>10</v>
      </c>
      <c r="P52">
        <v>76595762</v>
      </c>
      <c r="Q52">
        <v>76623630</v>
      </c>
      <c r="R52" t="s">
        <v>53</v>
      </c>
      <c r="S52">
        <v>8326</v>
      </c>
      <c r="T52" t="s">
        <v>54</v>
      </c>
      <c r="U52" t="s">
        <v>167</v>
      </c>
      <c r="V52" t="s">
        <v>53</v>
      </c>
    </row>
    <row r="53" spans="1:22" x14ac:dyDescent="0.2">
      <c r="A53" s="1" t="s">
        <v>9</v>
      </c>
      <c r="B53" t="s">
        <v>330</v>
      </c>
      <c r="C53" t="s">
        <v>329</v>
      </c>
      <c r="D53">
        <v>308.87319943443401</v>
      </c>
      <c r="E53">
        <v>190.36515088873199</v>
      </c>
      <c r="F53">
        <v>254.317629518601</v>
      </c>
      <c r="G53">
        <v>606.42244571384595</v>
      </c>
      <c r="H53">
        <v>863.08405857449202</v>
      </c>
      <c r="I53">
        <v>500.76454679868499</v>
      </c>
      <c r="J53">
        <v>251.185326613922</v>
      </c>
      <c r="K53">
        <v>656.75701702900801</v>
      </c>
      <c r="L53">
        <v>1.3884169829148301</v>
      </c>
      <c r="M53" s="2">
        <v>2.9992890484539899E-9</v>
      </c>
      <c r="N53" s="2">
        <v>2.0281962791082499E-7</v>
      </c>
      <c r="O53">
        <v>6</v>
      </c>
      <c r="P53">
        <v>29433256</v>
      </c>
      <c r="Q53">
        <v>29461883</v>
      </c>
      <c r="R53" t="s">
        <v>64</v>
      </c>
      <c r="S53">
        <v>9402</v>
      </c>
      <c r="T53" t="s">
        <v>54</v>
      </c>
      <c r="U53" t="s">
        <v>331</v>
      </c>
      <c r="V53" t="s">
        <v>53</v>
      </c>
    </row>
    <row r="54" spans="1:22" x14ac:dyDescent="0.2">
      <c r="A54" s="1" t="s">
        <v>9</v>
      </c>
      <c r="B54" t="s">
        <v>281</v>
      </c>
      <c r="C54" t="s">
        <v>280</v>
      </c>
      <c r="D54">
        <v>86.683768873534703</v>
      </c>
      <c r="E54">
        <v>93.403461884658398</v>
      </c>
      <c r="F54">
        <v>83.798146124902999</v>
      </c>
      <c r="G54">
        <v>275.73906508129602</v>
      </c>
      <c r="H54">
        <v>183.96803062585599</v>
      </c>
      <c r="I54">
        <v>231.71341968096999</v>
      </c>
      <c r="J54">
        <v>87.961792294365395</v>
      </c>
      <c r="K54">
        <v>230.47350512937399</v>
      </c>
      <c r="L54">
        <v>1.38841648327602</v>
      </c>
      <c r="M54" s="2">
        <v>1.7523639645580001E-9</v>
      </c>
      <c r="N54" s="2">
        <v>1.2230655959860901E-7</v>
      </c>
      <c r="O54">
        <v>10</v>
      </c>
      <c r="P54">
        <v>80930073</v>
      </c>
      <c r="Q54">
        <v>80932204</v>
      </c>
      <c r="R54" t="s">
        <v>64</v>
      </c>
      <c r="S54">
        <v>1589</v>
      </c>
      <c r="T54" t="s">
        <v>54</v>
      </c>
      <c r="U54" t="s">
        <v>282</v>
      </c>
      <c r="V54" t="s">
        <v>53</v>
      </c>
    </row>
    <row r="55" spans="1:22" x14ac:dyDescent="0.2">
      <c r="A55" s="1" t="s">
        <v>6</v>
      </c>
      <c r="B55" t="s">
        <v>351</v>
      </c>
      <c r="C55" t="s">
        <v>350</v>
      </c>
      <c r="D55">
        <v>242.116733750218</v>
      </c>
      <c r="E55">
        <v>184.138253429755</v>
      </c>
      <c r="F55">
        <v>233.855291511357</v>
      </c>
      <c r="G55">
        <v>627.78967953933397</v>
      </c>
      <c r="H55">
        <v>603.76741966038799</v>
      </c>
      <c r="I55">
        <v>494.17553960396498</v>
      </c>
      <c r="J55">
        <v>220.036759563777</v>
      </c>
      <c r="K55">
        <v>575.24421293456203</v>
      </c>
      <c r="L55">
        <v>1.38829481607743</v>
      </c>
      <c r="M55" s="2">
        <v>3.81590600610326E-14</v>
      </c>
      <c r="N55" s="2">
        <v>5.4357893836121799E-12</v>
      </c>
      <c r="O55">
        <v>6</v>
      </c>
      <c r="P55">
        <v>76881637</v>
      </c>
      <c r="Q55">
        <v>77979699</v>
      </c>
      <c r="R55" t="s">
        <v>53</v>
      </c>
      <c r="S55">
        <v>6947</v>
      </c>
      <c r="T55" t="s">
        <v>54</v>
      </c>
      <c r="U55" t="s">
        <v>352</v>
      </c>
      <c r="V55" t="s">
        <v>53</v>
      </c>
    </row>
    <row r="56" spans="1:22" x14ac:dyDescent="0.2">
      <c r="A56" s="1" t="s">
        <v>9</v>
      </c>
      <c r="B56" t="s">
        <v>327</v>
      </c>
      <c r="C56" t="s">
        <v>326</v>
      </c>
      <c r="D56">
        <v>112.589263019648</v>
      </c>
      <c r="E56">
        <v>104.078143242905</v>
      </c>
      <c r="F56">
        <v>82.823749076939094</v>
      </c>
      <c r="G56">
        <v>263.52921718101697</v>
      </c>
      <c r="H56">
        <v>236.80991176306901</v>
      </c>
      <c r="I56">
        <v>278.93463790979399</v>
      </c>
      <c r="J56">
        <v>99.830385113164198</v>
      </c>
      <c r="K56">
        <v>259.757922284627</v>
      </c>
      <c r="L56">
        <v>1.37890465958647</v>
      </c>
      <c r="M56" s="2">
        <v>7.3414824965092405E-11</v>
      </c>
      <c r="N56" s="2">
        <v>6.6107577361053999E-9</v>
      </c>
      <c r="O56">
        <v>1</v>
      </c>
      <c r="P56">
        <v>184013302</v>
      </c>
      <c r="Q56">
        <v>184075636</v>
      </c>
      <c r="R56" t="s">
        <v>64</v>
      </c>
      <c r="S56">
        <v>3042</v>
      </c>
      <c r="T56" t="s">
        <v>54</v>
      </c>
      <c r="U56" t="s">
        <v>328</v>
      </c>
      <c r="V56" t="s">
        <v>53</v>
      </c>
    </row>
    <row r="57" spans="1:22" x14ac:dyDescent="0.2">
      <c r="A57" s="1" t="s">
        <v>9</v>
      </c>
      <c r="B57" t="s">
        <v>323</v>
      </c>
      <c r="C57" t="s">
        <v>322</v>
      </c>
      <c r="D57">
        <v>555.971758981981</v>
      </c>
      <c r="E57">
        <v>402.96922127381202</v>
      </c>
      <c r="F57">
        <v>517.404832468878</v>
      </c>
      <c r="G57">
        <v>1155.86560122639</v>
      </c>
      <c r="H57">
        <v>1300.4974079880999</v>
      </c>
      <c r="I57">
        <v>1000.43092573158</v>
      </c>
      <c r="J57">
        <v>492.11527090822398</v>
      </c>
      <c r="K57">
        <v>1152.2646449820199</v>
      </c>
      <c r="L57">
        <v>1.2285154440649599</v>
      </c>
      <c r="M57" s="2">
        <v>1.4519309976219701E-12</v>
      </c>
      <c r="N57" s="2">
        <v>1.63851355893975E-10</v>
      </c>
      <c r="O57">
        <v>13</v>
      </c>
      <c r="P57">
        <v>83504034</v>
      </c>
      <c r="Q57">
        <v>83667080</v>
      </c>
      <c r="R57" t="s">
        <v>64</v>
      </c>
      <c r="S57">
        <v>15715</v>
      </c>
      <c r="T57" t="s">
        <v>54</v>
      </c>
      <c r="U57" t="s">
        <v>324</v>
      </c>
      <c r="V57" t="s">
        <v>325</v>
      </c>
    </row>
    <row r="58" spans="1:22" x14ac:dyDescent="0.2">
      <c r="A58" s="1" t="s">
        <v>6</v>
      </c>
      <c r="B58" t="s">
        <v>354</v>
      </c>
      <c r="C58" t="s">
        <v>353</v>
      </c>
      <c r="D58">
        <v>72.734656641011895</v>
      </c>
      <c r="E58">
        <v>71.164542388311204</v>
      </c>
      <c r="F58">
        <v>71.130984501371202</v>
      </c>
      <c r="G58">
        <v>173.99033257897301</v>
      </c>
      <c r="H58">
        <v>150.69721657649899</v>
      </c>
      <c r="I58">
        <v>163.62701200220201</v>
      </c>
      <c r="J58">
        <v>71.676727843564706</v>
      </c>
      <c r="K58">
        <v>162.77152038589099</v>
      </c>
      <c r="L58">
        <v>1.1831355303125199</v>
      </c>
      <c r="M58" s="2">
        <v>2.40652507030639E-7</v>
      </c>
      <c r="N58" s="2">
        <v>1.0429675610188199E-5</v>
      </c>
      <c r="O58">
        <v>11</v>
      </c>
      <c r="P58">
        <v>59306928</v>
      </c>
      <c r="Q58">
        <v>59333552</v>
      </c>
      <c r="R58" t="s">
        <v>64</v>
      </c>
      <c r="S58">
        <v>3329</v>
      </c>
      <c r="T58" t="s">
        <v>54</v>
      </c>
      <c r="U58" t="s">
        <v>355</v>
      </c>
      <c r="V58" t="s">
        <v>53</v>
      </c>
    </row>
    <row r="59" spans="1:22" x14ac:dyDescent="0.2">
      <c r="A59" s="1" t="s">
        <v>4</v>
      </c>
      <c r="B59" t="s">
        <v>354</v>
      </c>
      <c r="C59" t="s">
        <v>353</v>
      </c>
      <c r="D59">
        <v>72.734656641011895</v>
      </c>
      <c r="E59">
        <v>71.164542388311204</v>
      </c>
      <c r="F59">
        <v>71.130984501371202</v>
      </c>
      <c r="G59">
        <v>173.99033257897301</v>
      </c>
      <c r="H59">
        <v>150.69721657649899</v>
      </c>
      <c r="I59">
        <v>163.62701200220201</v>
      </c>
      <c r="J59">
        <v>71.676727843564706</v>
      </c>
      <c r="K59">
        <v>162.77152038589099</v>
      </c>
      <c r="L59">
        <v>1.1831355303125199</v>
      </c>
      <c r="M59" s="2">
        <v>2.40652507030639E-7</v>
      </c>
      <c r="N59" s="2">
        <v>1.0429675610188199E-5</v>
      </c>
      <c r="O59">
        <v>11</v>
      </c>
      <c r="P59">
        <v>59306928</v>
      </c>
      <c r="Q59">
        <v>59333552</v>
      </c>
      <c r="R59" t="s">
        <v>64</v>
      </c>
      <c r="S59">
        <v>3329</v>
      </c>
      <c r="T59" t="s">
        <v>54</v>
      </c>
      <c r="U59" t="s">
        <v>355</v>
      </c>
      <c r="V59" t="s">
        <v>53</v>
      </c>
    </row>
    <row r="60" spans="1:22" x14ac:dyDescent="0.2">
      <c r="A60" s="1" t="s">
        <v>6</v>
      </c>
      <c r="B60" t="s">
        <v>357</v>
      </c>
      <c r="C60" t="s">
        <v>356</v>
      </c>
      <c r="D60">
        <v>57.7891792490231</v>
      </c>
      <c r="E60">
        <v>71.164542388311204</v>
      </c>
      <c r="F60">
        <v>65.284602213587206</v>
      </c>
      <c r="G60">
        <v>149.57063677841501</v>
      </c>
      <c r="H60">
        <v>129.169042779856</v>
      </c>
      <c r="I60">
        <v>162.52884413641499</v>
      </c>
      <c r="J60">
        <v>64.746107950307206</v>
      </c>
      <c r="K60">
        <v>147.08950789822899</v>
      </c>
      <c r="L60">
        <v>1.18105991276369</v>
      </c>
      <c r="M60" s="2">
        <v>1.6459087061747601E-6</v>
      </c>
      <c r="N60" s="2">
        <v>5.8138714237014602E-5</v>
      </c>
      <c r="O60">
        <v>5</v>
      </c>
      <c r="P60">
        <v>135248938</v>
      </c>
      <c r="Q60">
        <v>135251230</v>
      </c>
      <c r="R60" t="s">
        <v>53</v>
      </c>
      <c r="S60">
        <v>2293</v>
      </c>
      <c r="T60" t="s">
        <v>54</v>
      </c>
      <c r="U60" t="s">
        <v>358</v>
      </c>
      <c r="V60" t="s">
        <v>53</v>
      </c>
    </row>
    <row r="61" spans="1:22" x14ac:dyDescent="0.2">
      <c r="A61" s="1" t="s">
        <v>4</v>
      </c>
      <c r="B61" t="s">
        <v>357</v>
      </c>
      <c r="C61" t="s">
        <v>356</v>
      </c>
      <c r="D61">
        <v>57.7891792490231</v>
      </c>
      <c r="E61">
        <v>71.164542388311204</v>
      </c>
      <c r="F61">
        <v>65.284602213587206</v>
      </c>
      <c r="G61">
        <v>149.57063677841501</v>
      </c>
      <c r="H61">
        <v>129.169042779856</v>
      </c>
      <c r="I61">
        <v>162.52884413641499</v>
      </c>
      <c r="J61">
        <v>64.746107950307206</v>
      </c>
      <c r="K61">
        <v>147.08950789822899</v>
      </c>
      <c r="L61">
        <v>1.18105991276369</v>
      </c>
      <c r="M61" s="2">
        <v>1.6459087061747601E-6</v>
      </c>
      <c r="N61" s="2">
        <v>5.8138714237014602E-5</v>
      </c>
      <c r="O61">
        <v>5</v>
      </c>
      <c r="P61">
        <v>135248938</v>
      </c>
      <c r="Q61">
        <v>135251230</v>
      </c>
      <c r="R61" t="s">
        <v>53</v>
      </c>
      <c r="S61">
        <v>2293</v>
      </c>
      <c r="T61" t="s">
        <v>54</v>
      </c>
      <c r="U61" t="s">
        <v>358</v>
      </c>
      <c r="V61" t="s">
        <v>53</v>
      </c>
    </row>
    <row r="62" spans="1:22" x14ac:dyDescent="0.2">
      <c r="A62" s="1" t="s">
        <v>4</v>
      </c>
      <c r="B62" t="s">
        <v>372</v>
      </c>
      <c r="C62" t="s">
        <v>371</v>
      </c>
      <c r="D62">
        <v>58.785544408489002</v>
      </c>
      <c r="E62">
        <v>29.3553737351784</v>
      </c>
      <c r="F62">
        <v>53.591837638019399</v>
      </c>
      <c r="G62">
        <v>145.50068747832199</v>
      </c>
      <c r="H62">
        <v>89.048355249749207</v>
      </c>
      <c r="I62">
        <v>76.871750605061294</v>
      </c>
      <c r="J62">
        <v>47.244251927228902</v>
      </c>
      <c r="K62">
        <v>103.80693111104399</v>
      </c>
      <c r="L62">
        <v>1.1406324624127899</v>
      </c>
      <c r="M62">
        <v>1.16596967943713E-3</v>
      </c>
      <c r="N62">
        <v>1.29644191036071E-2</v>
      </c>
      <c r="O62">
        <v>18</v>
      </c>
      <c r="P62">
        <v>60925618</v>
      </c>
      <c r="Q62">
        <v>60988152</v>
      </c>
      <c r="R62" t="s">
        <v>64</v>
      </c>
      <c r="S62">
        <v>7465</v>
      </c>
      <c r="T62" t="s">
        <v>54</v>
      </c>
      <c r="U62" t="s">
        <v>373</v>
      </c>
      <c r="V62" t="s">
        <v>53</v>
      </c>
    </row>
    <row r="63" spans="1:22" x14ac:dyDescent="0.2">
      <c r="A63" s="1" t="s">
        <v>8</v>
      </c>
      <c r="B63" t="s">
        <v>74</v>
      </c>
      <c r="C63" t="s">
        <v>73</v>
      </c>
      <c r="D63">
        <v>141.48385264416001</v>
      </c>
      <c r="E63">
        <v>112.97371104144401</v>
      </c>
      <c r="F63">
        <v>150.05714538645401</v>
      </c>
      <c r="G63">
        <v>227.91716080520399</v>
      </c>
      <c r="H63">
        <v>399.24976859228201</v>
      </c>
      <c r="I63">
        <v>256.97128059406202</v>
      </c>
      <c r="J63">
        <v>134.838236357353</v>
      </c>
      <c r="K63">
        <v>294.712736663849</v>
      </c>
      <c r="L63">
        <v>1.13017835282581</v>
      </c>
      <c r="M63" s="2">
        <v>4.7588679803148004E-6</v>
      </c>
      <c r="N63">
        <v>1.4443961116203001E-4</v>
      </c>
      <c r="O63">
        <v>13</v>
      </c>
      <c r="P63">
        <v>58806569</v>
      </c>
      <c r="Q63">
        <v>59133970</v>
      </c>
      <c r="R63" t="s">
        <v>64</v>
      </c>
      <c r="S63">
        <v>19292</v>
      </c>
      <c r="T63" t="s">
        <v>54</v>
      </c>
      <c r="U63" t="s">
        <v>75</v>
      </c>
      <c r="V63" t="s">
        <v>53</v>
      </c>
    </row>
    <row r="64" spans="1:22" x14ac:dyDescent="0.2">
      <c r="A64" s="1" t="s">
        <v>9</v>
      </c>
      <c r="B64" t="s">
        <v>74</v>
      </c>
      <c r="C64" t="s">
        <v>73</v>
      </c>
      <c r="D64">
        <v>141.48385264416001</v>
      </c>
      <c r="E64">
        <v>112.97371104144401</v>
      </c>
      <c r="F64">
        <v>150.05714538645401</v>
      </c>
      <c r="G64">
        <v>227.91716080520399</v>
      </c>
      <c r="H64">
        <v>399.24976859228201</v>
      </c>
      <c r="I64">
        <v>256.97128059406202</v>
      </c>
      <c r="J64">
        <v>134.838236357353</v>
      </c>
      <c r="K64">
        <v>294.712736663849</v>
      </c>
      <c r="L64">
        <v>1.13017835282581</v>
      </c>
      <c r="M64" s="2">
        <v>4.7588679803148004E-6</v>
      </c>
      <c r="N64">
        <v>1.4443961116203001E-4</v>
      </c>
      <c r="O64">
        <v>13</v>
      </c>
      <c r="P64">
        <v>58806569</v>
      </c>
      <c r="Q64">
        <v>59133970</v>
      </c>
      <c r="R64" t="s">
        <v>64</v>
      </c>
      <c r="S64">
        <v>19292</v>
      </c>
      <c r="T64" t="s">
        <v>54</v>
      </c>
      <c r="U64" t="s">
        <v>75</v>
      </c>
      <c r="V64" t="s">
        <v>53</v>
      </c>
    </row>
    <row r="65" spans="1:22" x14ac:dyDescent="0.2">
      <c r="A65" s="1" t="s">
        <v>8</v>
      </c>
      <c r="B65" t="s">
        <v>311</v>
      </c>
      <c r="C65" t="s">
        <v>310</v>
      </c>
      <c r="D65">
        <v>174.363902906535</v>
      </c>
      <c r="E65">
        <v>136.10218731764499</v>
      </c>
      <c r="F65">
        <v>222.162526935789</v>
      </c>
      <c r="G65">
        <v>409.02990465933902</v>
      </c>
      <c r="H65">
        <v>397.29266188349698</v>
      </c>
      <c r="I65">
        <v>355.80638851485497</v>
      </c>
      <c r="J65">
        <v>177.542872386657</v>
      </c>
      <c r="K65">
        <v>387.37631835256298</v>
      </c>
      <c r="L65">
        <v>1.1275083025288599</v>
      </c>
      <c r="M65" s="2">
        <v>6.1963438314839299E-8</v>
      </c>
      <c r="N65" s="2">
        <v>3.02489492829661E-6</v>
      </c>
      <c r="O65">
        <v>5</v>
      </c>
      <c r="P65">
        <v>33721674</v>
      </c>
      <c r="Q65">
        <v>33737068</v>
      </c>
      <c r="R65" t="s">
        <v>64</v>
      </c>
      <c r="S65">
        <v>7158</v>
      </c>
      <c r="T65" t="s">
        <v>54</v>
      </c>
      <c r="U65" t="s">
        <v>312</v>
      </c>
      <c r="V65" t="s">
        <v>53</v>
      </c>
    </row>
    <row r="66" spans="1:22" x14ac:dyDescent="0.2">
      <c r="A66" s="1" t="s">
        <v>9</v>
      </c>
      <c r="B66" t="s">
        <v>311</v>
      </c>
      <c r="C66" t="s">
        <v>310</v>
      </c>
      <c r="D66">
        <v>174.363902906535</v>
      </c>
      <c r="E66">
        <v>136.10218731764499</v>
      </c>
      <c r="F66">
        <v>222.162526935789</v>
      </c>
      <c r="G66">
        <v>409.02990465933902</v>
      </c>
      <c r="H66">
        <v>397.29266188349698</v>
      </c>
      <c r="I66">
        <v>355.80638851485497</v>
      </c>
      <c r="J66">
        <v>177.542872386657</v>
      </c>
      <c r="K66">
        <v>387.37631835256298</v>
      </c>
      <c r="L66">
        <v>1.1275083025288599</v>
      </c>
      <c r="M66" s="2">
        <v>6.1963438314839299E-8</v>
      </c>
      <c r="N66" s="2">
        <v>3.02489492829661E-6</v>
      </c>
      <c r="O66">
        <v>5</v>
      </c>
      <c r="P66">
        <v>33721674</v>
      </c>
      <c r="Q66">
        <v>33737068</v>
      </c>
      <c r="R66" t="s">
        <v>64</v>
      </c>
      <c r="S66">
        <v>7158</v>
      </c>
      <c r="T66" t="s">
        <v>54</v>
      </c>
      <c r="U66" t="s">
        <v>312</v>
      </c>
      <c r="V66" t="s">
        <v>53</v>
      </c>
    </row>
    <row r="67" spans="1:22" x14ac:dyDescent="0.2">
      <c r="A67" s="1" t="s">
        <v>9</v>
      </c>
      <c r="B67" t="s">
        <v>336</v>
      </c>
      <c r="C67" t="s">
        <v>335</v>
      </c>
      <c r="D67">
        <v>104.61834174392099</v>
      </c>
      <c r="E67">
        <v>67.6063152688956</v>
      </c>
      <c r="F67">
        <v>92.567719556578894</v>
      </c>
      <c r="G67">
        <v>233.00459743031999</v>
      </c>
      <c r="H67">
        <v>255.402425496533</v>
      </c>
      <c r="I67">
        <v>76.871750605061294</v>
      </c>
      <c r="J67">
        <v>88.264125523131895</v>
      </c>
      <c r="K67">
        <v>188.426257843972</v>
      </c>
      <c r="L67">
        <v>1.0971365879843999</v>
      </c>
      <c r="M67">
        <v>2.5221925784386398E-3</v>
      </c>
      <c r="N67">
        <v>2.36170176835588E-2</v>
      </c>
      <c r="O67">
        <v>9</v>
      </c>
      <c r="P67">
        <v>107399612</v>
      </c>
      <c r="Q67">
        <v>107529343</v>
      </c>
      <c r="R67" t="s">
        <v>64</v>
      </c>
      <c r="S67">
        <v>7947</v>
      </c>
      <c r="T67" t="s">
        <v>54</v>
      </c>
      <c r="U67" t="s">
        <v>337</v>
      </c>
      <c r="V67" t="s">
        <v>53</v>
      </c>
    </row>
    <row r="68" spans="1:22" x14ac:dyDescent="0.2">
      <c r="A68" s="1" t="s">
        <v>6</v>
      </c>
      <c r="B68" t="s">
        <v>215</v>
      </c>
      <c r="C68" t="s">
        <v>214</v>
      </c>
      <c r="D68">
        <v>99.636515946591601</v>
      </c>
      <c r="E68">
        <v>59.600304250210598</v>
      </c>
      <c r="F68">
        <v>87.695734316759001</v>
      </c>
      <c r="G68">
        <v>156.693048053578</v>
      </c>
      <c r="H68">
        <v>221.15305809278399</v>
      </c>
      <c r="I68">
        <v>148.25266188118999</v>
      </c>
      <c r="J68">
        <v>82.3108515045204</v>
      </c>
      <c r="K68">
        <v>175.36625600918401</v>
      </c>
      <c r="L68">
        <v>1.09543052569598</v>
      </c>
      <c r="M68" s="2">
        <v>5.1391672343124497E-5</v>
      </c>
      <c r="N68">
        <v>1.076067317652E-3</v>
      </c>
      <c r="O68">
        <v>4</v>
      </c>
      <c r="P68">
        <v>154056253</v>
      </c>
      <c r="Q68">
        <v>154140208</v>
      </c>
      <c r="R68" t="s">
        <v>53</v>
      </c>
      <c r="S68">
        <v>5534</v>
      </c>
      <c r="T68" t="s">
        <v>54</v>
      </c>
      <c r="U68" t="s">
        <v>216</v>
      </c>
      <c r="V68" t="s">
        <v>217</v>
      </c>
    </row>
    <row r="69" spans="1:22" x14ac:dyDescent="0.2">
      <c r="A69" s="1" t="s">
        <v>6</v>
      </c>
      <c r="B69" t="s">
        <v>127</v>
      </c>
      <c r="C69" t="s">
        <v>126</v>
      </c>
      <c r="D69">
        <v>41.847336697568501</v>
      </c>
      <c r="E69">
        <v>37.361384753863398</v>
      </c>
      <c r="F69">
        <v>37.0270878226316</v>
      </c>
      <c r="G69">
        <v>94.626321227160503</v>
      </c>
      <c r="H69">
        <v>64.584521389928</v>
      </c>
      <c r="I69">
        <v>87.853429262927094</v>
      </c>
      <c r="J69">
        <v>38.745269758021102</v>
      </c>
      <c r="K69">
        <v>82.354757293338594</v>
      </c>
      <c r="L69">
        <v>1.0873507127919899</v>
      </c>
      <c r="M69">
        <v>4.8752020527768701E-4</v>
      </c>
      <c r="N69">
        <v>6.6037518686834903E-3</v>
      </c>
      <c r="O69">
        <v>11</v>
      </c>
      <c r="P69">
        <v>59248033</v>
      </c>
      <c r="Q69">
        <v>59290752</v>
      </c>
      <c r="R69" t="s">
        <v>53</v>
      </c>
      <c r="S69">
        <v>2761</v>
      </c>
      <c r="T69" t="s">
        <v>54</v>
      </c>
      <c r="U69" t="s">
        <v>128</v>
      </c>
      <c r="V69" t="s">
        <v>53</v>
      </c>
    </row>
    <row r="70" spans="1:22" x14ac:dyDescent="0.2">
      <c r="A70" s="1" t="s">
        <v>4</v>
      </c>
      <c r="B70" t="s">
        <v>127</v>
      </c>
      <c r="C70" t="s">
        <v>126</v>
      </c>
      <c r="D70">
        <v>41.847336697568501</v>
      </c>
      <c r="E70">
        <v>37.361384753863398</v>
      </c>
      <c r="F70">
        <v>37.0270878226316</v>
      </c>
      <c r="G70">
        <v>94.626321227160503</v>
      </c>
      <c r="H70">
        <v>64.584521389928</v>
      </c>
      <c r="I70">
        <v>87.853429262927094</v>
      </c>
      <c r="J70">
        <v>38.745269758021102</v>
      </c>
      <c r="K70">
        <v>82.354757293338594</v>
      </c>
      <c r="L70">
        <v>1.0873507127919899</v>
      </c>
      <c r="M70">
        <v>4.8752020527768701E-4</v>
      </c>
      <c r="N70">
        <v>6.6037518686834903E-3</v>
      </c>
      <c r="O70">
        <v>11</v>
      </c>
      <c r="P70">
        <v>59248033</v>
      </c>
      <c r="Q70">
        <v>59290752</v>
      </c>
      <c r="R70" t="s">
        <v>53</v>
      </c>
      <c r="S70">
        <v>2761</v>
      </c>
      <c r="T70" t="s">
        <v>54</v>
      </c>
      <c r="U70" t="s">
        <v>128</v>
      </c>
      <c r="V70" t="s">
        <v>53</v>
      </c>
    </row>
    <row r="71" spans="1:22" x14ac:dyDescent="0.2">
      <c r="A71" s="1" t="s">
        <v>5</v>
      </c>
      <c r="B71" t="s">
        <v>296</v>
      </c>
      <c r="C71" t="s">
        <v>295</v>
      </c>
      <c r="D71">
        <v>219.200335082501</v>
      </c>
      <c r="E71">
        <v>169.905344952093</v>
      </c>
      <c r="F71">
        <v>200.72579188058199</v>
      </c>
      <c r="G71">
        <v>277.77403973134199</v>
      </c>
      <c r="H71">
        <v>615.51005991310205</v>
      </c>
      <c r="I71">
        <v>347.021045588562</v>
      </c>
      <c r="J71">
        <v>196.61049063839201</v>
      </c>
      <c r="K71">
        <v>413.43504841100201</v>
      </c>
      <c r="L71">
        <v>1.0737132441975801</v>
      </c>
      <c r="M71" s="2">
        <v>5.9438047771549699E-5</v>
      </c>
      <c r="N71">
        <v>1.2053370270965699E-3</v>
      </c>
      <c r="O71">
        <v>5</v>
      </c>
      <c r="P71">
        <v>21884454</v>
      </c>
      <c r="Q71">
        <v>22344702</v>
      </c>
      <c r="R71" t="s">
        <v>53</v>
      </c>
      <c r="S71">
        <v>23738</v>
      </c>
      <c r="T71" t="s">
        <v>54</v>
      </c>
      <c r="U71" t="s">
        <v>297</v>
      </c>
      <c r="V71" t="s">
        <v>53</v>
      </c>
    </row>
    <row r="72" spans="1:22" x14ac:dyDescent="0.2">
      <c r="A72" s="1" t="s">
        <v>8</v>
      </c>
      <c r="B72" t="s">
        <v>296</v>
      </c>
      <c r="C72" t="s">
        <v>295</v>
      </c>
      <c r="D72">
        <v>219.200335082501</v>
      </c>
      <c r="E72">
        <v>169.905344952093</v>
      </c>
      <c r="F72">
        <v>200.72579188058199</v>
      </c>
      <c r="G72">
        <v>277.77403973134199</v>
      </c>
      <c r="H72">
        <v>615.51005991310205</v>
      </c>
      <c r="I72">
        <v>347.021045588562</v>
      </c>
      <c r="J72">
        <v>196.61049063839201</v>
      </c>
      <c r="K72">
        <v>413.43504841100201</v>
      </c>
      <c r="L72">
        <v>1.0737132441975801</v>
      </c>
      <c r="M72" s="2">
        <v>5.9438047771549699E-5</v>
      </c>
      <c r="N72">
        <v>1.2053370270965699E-3</v>
      </c>
      <c r="O72">
        <v>5</v>
      </c>
      <c r="P72">
        <v>21884454</v>
      </c>
      <c r="Q72">
        <v>22344702</v>
      </c>
      <c r="R72" t="s">
        <v>53</v>
      </c>
      <c r="S72">
        <v>23738</v>
      </c>
      <c r="T72" t="s">
        <v>54</v>
      </c>
      <c r="U72" t="s">
        <v>297</v>
      </c>
      <c r="V72" t="s">
        <v>53</v>
      </c>
    </row>
    <row r="73" spans="1:22" x14ac:dyDescent="0.2">
      <c r="A73" s="1" t="s">
        <v>5</v>
      </c>
      <c r="B73" t="s">
        <v>77</v>
      </c>
      <c r="C73" t="s">
        <v>76</v>
      </c>
      <c r="D73">
        <v>24.9091289866479</v>
      </c>
      <c r="E73">
        <v>23.128476276201098</v>
      </c>
      <c r="F73">
        <v>34.103896678739602</v>
      </c>
      <c r="G73">
        <v>53.926828226231301</v>
      </c>
      <c r="H73">
        <v>73.391501579463593</v>
      </c>
      <c r="I73">
        <v>43.926714631463597</v>
      </c>
      <c r="J73">
        <v>27.3805006471962</v>
      </c>
      <c r="K73">
        <v>57.081681479052797</v>
      </c>
      <c r="L73">
        <v>1.06433667571577</v>
      </c>
      <c r="M73">
        <v>4.7866909705035999E-3</v>
      </c>
      <c r="N73">
        <v>3.8229734547969699E-2</v>
      </c>
      <c r="O73">
        <v>1</v>
      </c>
      <c r="P73">
        <v>193207699</v>
      </c>
      <c r="Q73">
        <v>193343878</v>
      </c>
      <c r="R73" t="s">
        <v>64</v>
      </c>
      <c r="S73">
        <v>6612</v>
      </c>
      <c r="T73" t="s">
        <v>54</v>
      </c>
      <c r="U73" t="s">
        <v>78</v>
      </c>
      <c r="V73" t="s">
        <v>53</v>
      </c>
    </row>
    <row r="74" spans="1:22" x14ac:dyDescent="0.2">
      <c r="A74" s="1" t="s">
        <v>8</v>
      </c>
      <c r="B74" t="s">
        <v>77</v>
      </c>
      <c r="C74" t="s">
        <v>76</v>
      </c>
      <c r="D74">
        <v>24.9091289866479</v>
      </c>
      <c r="E74">
        <v>23.128476276201098</v>
      </c>
      <c r="F74">
        <v>34.103896678739602</v>
      </c>
      <c r="G74">
        <v>53.926828226231301</v>
      </c>
      <c r="H74">
        <v>73.391501579463593</v>
      </c>
      <c r="I74">
        <v>43.926714631463597</v>
      </c>
      <c r="J74">
        <v>27.3805006471962</v>
      </c>
      <c r="K74">
        <v>57.081681479052797</v>
      </c>
      <c r="L74">
        <v>1.06433667571577</v>
      </c>
      <c r="M74">
        <v>4.7866909705035999E-3</v>
      </c>
      <c r="N74">
        <v>3.8229734547969699E-2</v>
      </c>
      <c r="O74">
        <v>1</v>
      </c>
      <c r="P74">
        <v>193207699</v>
      </c>
      <c r="Q74">
        <v>193343878</v>
      </c>
      <c r="R74" t="s">
        <v>64</v>
      </c>
      <c r="S74">
        <v>6612</v>
      </c>
      <c r="T74" t="s">
        <v>54</v>
      </c>
      <c r="U74" t="s">
        <v>78</v>
      </c>
      <c r="V74" t="s">
        <v>53</v>
      </c>
    </row>
    <row r="75" spans="1:22" x14ac:dyDescent="0.2">
      <c r="A75" s="1" t="s">
        <v>8</v>
      </c>
      <c r="B75" t="s">
        <v>302</v>
      </c>
      <c r="C75" t="s">
        <v>301</v>
      </c>
      <c r="D75">
        <v>464.30616431111702</v>
      </c>
      <c r="E75">
        <v>542.629635710873</v>
      </c>
      <c r="F75">
        <v>521.30242066073401</v>
      </c>
      <c r="G75">
        <v>1068.3616912743901</v>
      </c>
      <c r="H75">
        <v>1118.48648407103</v>
      </c>
      <c r="I75">
        <v>975.17306481849096</v>
      </c>
      <c r="J75">
        <v>509.41274022757398</v>
      </c>
      <c r="K75">
        <v>1054.00708005464</v>
      </c>
      <c r="L75">
        <v>1.04878566694353</v>
      </c>
      <c r="M75" s="2">
        <v>5.0464360361914895E-13</v>
      </c>
      <c r="N75" s="2">
        <v>6.0484146119290996E-11</v>
      </c>
      <c r="O75">
        <v>11</v>
      </c>
      <c r="P75">
        <v>95568818</v>
      </c>
      <c r="Q75">
        <v>95587735</v>
      </c>
      <c r="R75" t="s">
        <v>53</v>
      </c>
      <c r="S75">
        <v>3446</v>
      </c>
      <c r="T75" t="s">
        <v>54</v>
      </c>
      <c r="U75" t="s">
        <v>303</v>
      </c>
      <c r="V75" t="s">
        <v>53</v>
      </c>
    </row>
    <row r="76" spans="1:22" x14ac:dyDescent="0.2">
      <c r="A76" s="1" t="s">
        <v>9</v>
      </c>
      <c r="B76" t="s">
        <v>302</v>
      </c>
      <c r="C76" t="s">
        <v>301</v>
      </c>
      <c r="D76">
        <v>464.30616431111702</v>
      </c>
      <c r="E76">
        <v>542.629635710873</v>
      </c>
      <c r="F76">
        <v>521.30242066073401</v>
      </c>
      <c r="G76">
        <v>1068.3616912743901</v>
      </c>
      <c r="H76">
        <v>1118.48648407103</v>
      </c>
      <c r="I76">
        <v>975.17306481849096</v>
      </c>
      <c r="J76">
        <v>509.41274022757398</v>
      </c>
      <c r="K76">
        <v>1054.00708005464</v>
      </c>
      <c r="L76">
        <v>1.04878566694353</v>
      </c>
      <c r="M76" s="2">
        <v>5.0464360361914895E-13</v>
      </c>
      <c r="N76" s="2">
        <v>6.0484146119290996E-11</v>
      </c>
      <c r="O76">
        <v>11</v>
      </c>
      <c r="P76">
        <v>95568818</v>
      </c>
      <c r="Q76">
        <v>95587735</v>
      </c>
      <c r="R76" t="s">
        <v>53</v>
      </c>
      <c r="S76">
        <v>3446</v>
      </c>
      <c r="T76" t="s">
        <v>54</v>
      </c>
      <c r="U76" t="s">
        <v>303</v>
      </c>
      <c r="V76" t="s">
        <v>53</v>
      </c>
    </row>
    <row r="77" spans="1:22" x14ac:dyDescent="0.2">
      <c r="A77" s="1" t="s">
        <v>8</v>
      </c>
      <c r="B77" t="s">
        <v>314</v>
      </c>
      <c r="C77" t="s">
        <v>313</v>
      </c>
      <c r="D77">
        <v>183.33118934172899</v>
      </c>
      <c r="E77">
        <v>244.62811445982001</v>
      </c>
      <c r="F77">
        <v>215.341747600042</v>
      </c>
      <c r="G77">
        <v>417.169803259525</v>
      </c>
      <c r="H77">
        <v>376.74304144124699</v>
      </c>
      <c r="I77">
        <v>519.43340051705695</v>
      </c>
      <c r="J77">
        <v>214.43368380052999</v>
      </c>
      <c r="K77">
        <v>437.78208173927601</v>
      </c>
      <c r="L77">
        <v>1.0276580866165701</v>
      </c>
      <c r="M77" s="2">
        <v>1.62072556376585E-7</v>
      </c>
      <c r="N77" s="2">
        <v>7.2016471701611197E-6</v>
      </c>
      <c r="O77">
        <v>17</v>
      </c>
      <c r="P77">
        <v>29090976</v>
      </c>
      <c r="Q77">
        <v>29100727</v>
      </c>
      <c r="R77" t="s">
        <v>64</v>
      </c>
      <c r="S77">
        <v>3553</v>
      </c>
      <c r="T77" t="s">
        <v>54</v>
      </c>
      <c r="U77" t="s">
        <v>315</v>
      </c>
      <c r="V77" t="s">
        <v>53</v>
      </c>
    </row>
    <row r="78" spans="1:22" x14ac:dyDescent="0.2">
      <c r="A78" s="1" t="s">
        <v>7</v>
      </c>
      <c r="B78" t="s">
        <v>369</v>
      </c>
      <c r="C78" t="s">
        <v>368</v>
      </c>
      <c r="D78">
        <v>64.763735365284504</v>
      </c>
      <c r="E78">
        <v>40.919611873278903</v>
      </c>
      <c r="F78">
        <v>47.745455350235503</v>
      </c>
      <c r="G78">
        <v>91.573859252090799</v>
      </c>
      <c r="H78">
        <v>100.79099550246301</v>
      </c>
      <c r="I78">
        <v>117.503961639165</v>
      </c>
      <c r="J78">
        <v>51.142934196266303</v>
      </c>
      <c r="K78">
        <v>103.289605464573</v>
      </c>
      <c r="L78">
        <v>1.0164124895679101</v>
      </c>
      <c r="M78">
        <v>4.7823150802082102E-4</v>
      </c>
      <c r="N78">
        <v>6.5083675629552399E-3</v>
      </c>
      <c r="O78">
        <v>1</v>
      </c>
      <c r="P78">
        <v>134037254</v>
      </c>
      <c r="Q78">
        <v>134048277</v>
      </c>
      <c r="R78" t="s">
        <v>64</v>
      </c>
      <c r="S78">
        <v>3306</v>
      </c>
      <c r="T78" t="s">
        <v>54</v>
      </c>
      <c r="U78" t="s">
        <v>370</v>
      </c>
      <c r="V78" t="s">
        <v>53</v>
      </c>
    </row>
    <row r="79" spans="1:22" x14ac:dyDescent="0.2">
      <c r="A79" s="1" t="s">
        <v>4</v>
      </c>
      <c r="B79" t="s">
        <v>102</v>
      </c>
      <c r="C79" t="s">
        <v>101</v>
      </c>
      <c r="D79">
        <v>385.59331671330898</v>
      </c>
      <c r="E79">
        <v>333.58379244520899</v>
      </c>
      <c r="F79">
        <v>425.81150996026298</v>
      </c>
      <c r="G79">
        <v>764.13298109244704</v>
      </c>
      <c r="H79">
        <v>699.66564839088699</v>
      </c>
      <c r="I79">
        <v>844.49108878988704</v>
      </c>
      <c r="J79">
        <v>381.66287303959399</v>
      </c>
      <c r="K79">
        <v>769.42990609107403</v>
      </c>
      <c r="L79">
        <v>1.0118091149648301</v>
      </c>
      <c r="M79" s="2">
        <v>5.3581447873012901E-10</v>
      </c>
      <c r="N79" s="2">
        <v>4.1945584801130197E-8</v>
      </c>
      <c r="O79">
        <v>10</v>
      </c>
      <c r="P79">
        <v>29452416</v>
      </c>
      <c r="Q79">
        <v>29535867</v>
      </c>
      <c r="R79" t="s">
        <v>53</v>
      </c>
      <c r="S79">
        <v>3090</v>
      </c>
      <c r="T79" t="s">
        <v>54</v>
      </c>
      <c r="U79" t="s">
        <v>103</v>
      </c>
      <c r="V79" t="s">
        <v>53</v>
      </c>
    </row>
    <row r="80" spans="1:22" x14ac:dyDescent="0.2">
      <c r="A80" s="1" t="s">
        <v>7</v>
      </c>
      <c r="B80" t="s">
        <v>222</v>
      </c>
      <c r="C80" t="s">
        <v>221</v>
      </c>
      <c r="D80">
        <v>246.10219438808099</v>
      </c>
      <c r="E80">
        <v>233.06387632171899</v>
      </c>
      <c r="F80">
        <v>275.75436457380903</v>
      </c>
      <c r="G80">
        <v>447.69442301022201</v>
      </c>
      <c r="H80">
        <v>503.95497751231699</v>
      </c>
      <c r="I80">
        <v>566.65461874588004</v>
      </c>
      <c r="J80">
        <v>251.640145094536</v>
      </c>
      <c r="K80">
        <v>506.10133975614002</v>
      </c>
      <c r="L80">
        <v>1.0081123592547401</v>
      </c>
      <c r="M80" s="2">
        <v>5.3506188714171904E-9</v>
      </c>
      <c r="N80" s="2">
        <v>3.4061686947384401E-7</v>
      </c>
      <c r="O80">
        <v>13</v>
      </c>
      <c r="P80">
        <v>114452290</v>
      </c>
      <c r="Q80">
        <v>114458951</v>
      </c>
      <c r="R80" t="s">
        <v>53</v>
      </c>
      <c r="S80">
        <v>4589</v>
      </c>
      <c r="T80" t="s">
        <v>54</v>
      </c>
      <c r="U80" t="s">
        <v>223</v>
      </c>
      <c r="V80" t="s">
        <v>53</v>
      </c>
    </row>
    <row r="81" spans="1:22" x14ac:dyDescent="0.2">
      <c r="A81" s="1" t="s">
        <v>10</v>
      </c>
      <c r="B81" s="1" t="s">
        <v>10</v>
      </c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</row>
  </sheetData>
  <phoneticPr fontId="1" type="noConversion"/>
  <conditionalFormatting sqref="B2:B14">
    <cfRule type="duplicateValues" dxfId="57" priority="6"/>
  </conditionalFormatting>
  <conditionalFormatting sqref="B15:B37">
    <cfRule type="duplicateValues" dxfId="56" priority="5"/>
  </conditionalFormatting>
  <conditionalFormatting sqref="B38:B53">
    <cfRule type="duplicateValues" dxfId="55" priority="4"/>
  </conditionalFormatting>
  <conditionalFormatting sqref="B54:B63">
    <cfRule type="duplicateValues" dxfId="54" priority="3"/>
  </conditionalFormatting>
  <conditionalFormatting sqref="B64:B70">
    <cfRule type="duplicateValues" dxfId="53" priority="2"/>
  </conditionalFormatting>
  <conditionalFormatting sqref="B71:B80">
    <cfRule type="duplicateValues" dxfId="52" priority="1"/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BEDE2-FE88-47FE-98E2-26BE6FE28D57}">
  <dimension ref="A1:V169"/>
  <sheetViews>
    <sheetView tabSelected="1" workbookViewId="0">
      <selection activeCell="D5" sqref="D5"/>
    </sheetView>
  </sheetViews>
  <sheetFormatPr defaultRowHeight="14.25" x14ac:dyDescent="0.2"/>
  <cols>
    <col min="1" max="1" width="36.75" bestFit="1" customWidth="1"/>
    <col min="2" max="2" width="11.5" bestFit="1" customWidth="1"/>
    <col min="11" max="11" width="13" customWidth="1"/>
    <col min="12" max="12" width="19.125" customWidth="1"/>
  </cols>
  <sheetData>
    <row r="1" spans="1:22" x14ac:dyDescent="0.2">
      <c r="A1" t="s">
        <v>0</v>
      </c>
      <c r="B1" t="s">
        <v>1</v>
      </c>
      <c r="C1" t="s">
        <v>11</v>
      </c>
      <c r="D1" t="s">
        <v>12</v>
      </c>
      <c r="E1" t="s">
        <v>13</v>
      </c>
      <c r="F1" t="s">
        <v>14</v>
      </c>
      <c r="G1" t="s">
        <v>66</v>
      </c>
      <c r="H1" t="s">
        <v>67</v>
      </c>
      <c r="I1" t="s">
        <v>68</v>
      </c>
      <c r="J1" t="s">
        <v>18</v>
      </c>
      <c r="K1" t="s">
        <v>6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  <c r="T1" t="s">
        <v>28</v>
      </c>
      <c r="U1" t="s">
        <v>29</v>
      </c>
      <c r="V1" t="s">
        <v>30</v>
      </c>
    </row>
    <row r="2" spans="1:22" x14ac:dyDescent="0.2">
      <c r="A2" s="1" t="s">
        <v>6</v>
      </c>
      <c r="B2" t="s">
        <v>206</v>
      </c>
      <c r="C2" t="s">
        <v>205</v>
      </c>
      <c r="D2">
        <v>0</v>
      </c>
      <c r="E2">
        <v>1.9907872760971299</v>
      </c>
      <c r="F2">
        <v>4.0250350207477803</v>
      </c>
      <c r="G2">
        <v>54.385881075646502</v>
      </c>
      <c r="H2">
        <v>168.633502138495</v>
      </c>
      <c r="I2">
        <v>47.0802638961149</v>
      </c>
      <c r="J2">
        <v>2.0052740989483002</v>
      </c>
      <c r="K2">
        <v>90.033215703418904</v>
      </c>
      <c r="L2">
        <v>5.4709019938154899</v>
      </c>
      <c r="M2" s="2">
        <v>2.9830521489170101E-12</v>
      </c>
      <c r="N2" s="2">
        <v>1.3820345012653001E-10</v>
      </c>
      <c r="O2">
        <v>12</v>
      </c>
      <c r="P2">
        <v>8297918</v>
      </c>
      <c r="Q2">
        <v>8301954</v>
      </c>
      <c r="R2" t="s">
        <v>53</v>
      </c>
      <c r="S2">
        <v>1423</v>
      </c>
      <c r="T2" t="s">
        <v>54</v>
      </c>
      <c r="U2" t="s">
        <v>207</v>
      </c>
      <c r="V2" t="s">
        <v>53</v>
      </c>
    </row>
    <row r="3" spans="1:22" x14ac:dyDescent="0.2">
      <c r="A3" s="1" t="s">
        <v>7</v>
      </c>
      <c r="B3" t="s">
        <v>206</v>
      </c>
      <c r="C3" t="s">
        <v>205</v>
      </c>
      <c r="D3">
        <v>0</v>
      </c>
      <c r="E3">
        <v>1.9907872760971299</v>
      </c>
      <c r="F3">
        <v>4.0250350207477803</v>
      </c>
      <c r="G3">
        <v>54.385881075646502</v>
      </c>
      <c r="H3">
        <v>168.633502138495</v>
      </c>
      <c r="I3">
        <v>47.0802638961149</v>
      </c>
      <c r="J3">
        <v>2.0052740989483002</v>
      </c>
      <c r="K3">
        <v>90.033215703418904</v>
      </c>
      <c r="L3">
        <v>5.4709019938154899</v>
      </c>
      <c r="M3" s="2">
        <v>2.9830521489170101E-12</v>
      </c>
      <c r="N3" s="2">
        <v>1.3820345012653001E-10</v>
      </c>
      <c r="O3">
        <v>12</v>
      </c>
      <c r="P3">
        <v>8297918</v>
      </c>
      <c r="Q3">
        <v>8301954</v>
      </c>
      <c r="R3" t="s">
        <v>53</v>
      </c>
      <c r="S3">
        <v>1423</v>
      </c>
      <c r="T3" t="s">
        <v>54</v>
      </c>
      <c r="U3" t="s">
        <v>207</v>
      </c>
      <c r="V3" t="s">
        <v>53</v>
      </c>
    </row>
    <row r="4" spans="1:22" x14ac:dyDescent="0.2">
      <c r="A4" s="1" t="s">
        <v>5</v>
      </c>
      <c r="B4" t="s">
        <v>163</v>
      </c>
      <c r="C4" t="s">
        <v>162</v>
      </c>
      <c r="D4">
        <v>0</v>
      </c>
      <c r="E4">
        <v>4.97696819024282</v>
      </c>
      <c r="F4">
        <v>5.0312937759347296</v>
      </c>
      <c r="G4">
        <v>220.40593909604101</v>
      </c>
      <c r="H4">
        <v>146.637827946518</v>
      </c>
      <c r="I4">
        <v>79.831751823847</v>
      </c>
      <c r="J4">
        <v>3.3360873220591798</v>
      </c>
      <c r="K4">
        <v>148.958506288802</v>
      </c>
      <c r="L4">
        <v>5.4603408718645703</v>
      </c>
      <c r="M4" s="2">
        <v>5.6668054356299298E-19</v>
      </c>
      <c r="N4" s="2">
        <v>4.8536902859376499E-17</v>
      </c>
      <c r="O4">
        <v>1</v>
      </c>
      <c r="P4">
        <v>160085029</v>
      </c>
      <c r="Q4">
        <v>160153580</v>
      </c>
      <c r="R4" t="s">
        <v>53</v>
      </c>
      <c r="S4">
        <v>5817</v>
      </c>
      <c r="T4" t="s">
        <v>54</v>
      </c>
      <c r="U4" t="s">
        <v>164</v>
      </c>
      <c r="V4" t="s">
        <v>53</v>
      </c>
    </row>
    <row r="5" spans="1:22" x14ac:dyDescent="0.2">
      <c r="A5" s="1" t="s">
        <v>8</v>
      </c>
      <c r="B5" t="s">
        <v>163</v>
      </c>
      <c r="C5" t="s">
        <v>162</v>
      </c>
      <c r="D5">
        <v>0</v>
      </c>
      <c r="E5">
        <v>4.97696819024282</v>
      </c>
      <c r="F5">
        <v>5.0312937759347296</v>
      </c>
      <c r="G5">
        <v>220.40593909604101</v>
      </c>
      <c r="H5">
        <v>146.637827946518</v>
      </c>
      <c r="I5">
        <v>79.831751823847</v>
      </c>
      <c r="J5">
        <v>3.3360873220591798</v>
      </c>
      <c r="K5">
        <v>148.958506288802</v>
      </c>
      <c r="L5">
        <v>5.4603408718645703</v>
      </c>
      <c r="M5" s="2">
        <v>5.6668054356299298E-19</v>
      </c>
      <c r="N5" s="2">
        <v>4.8536902859376499E-17</v>
      </c>
      <c r="O5">
        <v>1</v>
      </c>
      <c r="P5">
        <v>160085029</v>
      </c>
      <c r="Q5">
        <v>160153580</v>
      </c>
      <c r="R5" t="s">
        <v>53</v>
      </c>
      <c r="S5">
        <v>5817</v>
      </c>
      <c r="T5" t="s">
        <v>54</v>
      </c>
      <c r="U5" t="s">
        <v>164</v>
      </c>
      <c r="V5" t="s">
        <v>53</v>
      </c>
    </row>
    <row r="6" spans="1:22" x14ac:dyDescent="0.2">
      <c r="A6" s="1" t="s">
        <v>8</v>
      </c>
      <c r="B6" t="s">
        <v>444</v>
      </c>
      <c r="C6" t="s">
        <v>443</v>
      </c>
      <c r="D6">
        <v>0</v>
      </c>
      <c r="E6">
        <v>0</v>
      </c>
      <c r="F6">
        <v>0</v>
      </c>
      <c r="G6">
        <v>5.7248295869101602</v>
      </c>
      <c r="H6">
        <v>10.081350671323101</v>
      </c>
      <c r="I6">
        <v>5.1174199887081402</v>
      </c>
      <c r="J6">
        <v>0</v>
      </c>
      <c r="K6">
        <v>6.9745334156471301</v>
      </c>
      <c r="L6">
        <v>5.2160552704873</v>
      </c>
      <c r="M6">
        <v>2.0787737330433599E-3</v>
      </c>
      <c r="N6">
        <v>1.4027077970237899E-2</v>
      </c>
      <c r="O6">
        <v>5</v>
      </c>
      <c r="P6">
        <v>147330741</v>
      </c>
      <c r="Q6">
        <v>147400489</v>
      </c>
      <c r="R6" t="s">
        <v>53</v>
      </c>
      <c r="S6">
        <v>6176</v>
      </c>
      <c r="T6" t="s">
        <v>54</v>
      </c>
      <c r="U6" t="s">
        <v>445</v>
      </c>
      <c r="V6" t="s">
        <v>53</v>
      </c>
    </row>
    <row r="7" spans="1:22" x14ac:dyDescent="0.2">
      <c r="A7" s="1" t="s">
        <v>9</v>
      </c>
      <c r="B7" t="s">
        <v>444</v>
      </c>
      <c r="C7" t="s">
        <v>443</v>
      </c>
      <c r="D7">
        <v>0</v>
      </c>
      <c r="E7">
        <v>0</v>
      </c>
      <c r="F7">
        <v>0</v>
      </c>
      <c r="G7">
        <v>5.7248295869101602</v>
      </c>
      <c r="H7">
        <v>10.081350671323101</v>
      </c>
      <c r="I7">
        <v>5.1174199887081402</v>
      </c>
      <c r="J7">
        <v>0</v>
      </c>
      <c r="K7">
        <v>6.9745334156471301</v>
      </c>
      <c r="L7">
        <v>5.2160552704873</v>
      </c>
      <c r="M7">
        <v>2.0787737330433599E-3</v>
      </c>
      <c r="N7">
        <v>1.4027077970237899E-2</v>
      </c>
      <c r="O7">
        <v>5</v>
      </c>
      <c r="P7">
        <v>147330741</v>
      </c>
      <c r="Q7">
        <v>147400489</v>
      </c>
      <c r="R7" t="s">
        <v>53</v>
      </c>
      <c r="S7">
        <v>6176</v>
      </c>
      <c r="T7" t="s">
        <v>54</v>
      </c>
      <c r="U7" t="s">
        <v>445</v>
      </c>
      <c r="V7" t="s">
        <v>53</v>
      </c>
    </row>
    <row r="8" spans="1:22" x14ac:dyDescent="0.2">
      <c r="A8" s="1" t="s">
        <v>7</v>
      </c>
      <c r="B8" t="s">
        <v>219</v>
      </c>
      <c r="C8" t="s">
        <v>218</v>
      </c>
      <c r="D8">
        <v>10.6452048811715</v>
      </c>
      <c r="E8">
        <v>17.9170854848742</v>
      </c>
      <c r="F8">
        <v>18.112657593365</v>
      </c>
      <c r="G8">
        <v>580.11606480689602</v>
      </c>
      <c r="H8">
        <v>660.78671218399495</v>
      </c>
      <c r="I8">
        <v>490.24883491823999</v>
      </c>
      <c r="J8">
        <v>15.5583159864702</v>
      </c>
      <c r="K8">
        <v>577.05053730304405</v>
      </c>
      <c r="L8">
        <v>5.2075428088278803</v>
      </c>
      <c r="M8" s="2">
        <v>7.6898140921481998E-59</v>
      </c>
      <c r="N8" s="2">
        <v>7.1253118303836802E-56</v>
      </c>
      <c r="O8">
        <v>13</v>
      </c>
      <c r="P8">
        <v>16011851</v>
      </c>
      <c r="Q8">
        <v>16031621</v>
      </c>
      <c r="R8" t="s">
        <v>64</v>
      </c>
      <c r="S8">
        <v>6390</v>
      </c>
      <c r="T8" t="s">
        <v>54</v>
      </c>
      <c r="U8" t="s">
        <v>220</v>
      </c>
      <c r="V8" t="s">
        <v>53</v>
      </c>
    </row>
    <row r="9" spans="1:22" x14ac:dyDescent="0.2">
      <c r="A9" s="1" t="s">
        <v>8</v>
      </c>
      <c r="B9" t="s">
        <v>259</v>
      </c>
      <c r="C9" t="s">
        <v>258</v>
      </c>
      <c r="D9">
        <v>8.5161639049372102</v>
      </c>
      <c r="E9">
        <v>0.99539363804856495</v>
      </c>
      <c r="F9">
        <v>2.0125175103738902</v>
      </c>
      <c r="G9">
        <v>146.937292730694</v>
      </c>
      <c r="H9">
        <v>142.055395823189</v>
      </c>
      <c r="I9">
        <v>107.46581976287101</v>
      </c>
      <c r="J9">
        <v>3.8413583511198901</v>
      </c>
      <c r="K9">
        <v>132.15283610558501</v>
      </c>
      <c r="L9">
        <v>5.1328716840744901</v>
      </c>
      <c r="M9" s="2">
        <v>7.5269951639889905E-20</v>
      </c>
      <c r="N9" s="2">
        <v>6.9744452917234298E-18</v>
      </c>
      <c r="O9">
        <v>13</v>
      </c>
      <c r="P9">
        <v>13784059</v>
      </c>
      <c r="Q9">
        <v>13827896</v>
      </c>
      <c r="R9" t="s">
        <v>64</v>
      </c>
      <c r="S9">
        <v>3340</v>
      </c>
      <c r="T9" t="s">
        <v>54</v>
      </c>
      <c r="U9" t="s">
        <v>260</v>
      </c>
      <c r="V9" t="s">
        <v>53</v>
      </c>
    </row>
    <row r="10" spans="1:22" x14ac:dyDescent="0.2">
      <c r="A10" s="1" t="s">
        <v>8</v>
      </c>
      <c r="B10" t="s">
        <v>250</v>
      </c>
      <c r="C10" t="s">
        <v>249</v>
      </c>
      <c r="D10">
        <v>6.3871229287029099</v>
      </c>
      <c r="E10">
        <v>2.9861809141456899</v>
      </c>
      <c r="F10">
        <v>7.0438112863086202</v>
      </c>
      <c r="G10">
        <v>198.46075901288501</v>
      </c>
      <c r="H10">
        <v>114.560803083217</v>
      </c>
      <c r="I10">
        <v>131.005951710928</v>
      </c>
      <c r="J10">
        <v>5.4723717097190701</v>
      </c>
      <c r="K10">
        <v>148.00917126901001</v>
      </c>
      <c r="L10">
        <v>4.76214789863735</v>
      </c>
      <c r="M10" s="2">
        <v>1.31884904286107E-21</v>
      </c>
      <c r="N10" s="2">
        <v>1.45322906695799E-19</v>
      </c>
      <c r="O10">
        <v>3</v>
      </c>
      <c r="P10">
        <v>102469919</v>
      </c>
      <c r="Q10">
        <v>102521013</v>
      </c>
      <c r="R10" t="s">
        <v>64</v>
      </c>
      <c r="S10">
        <v>1469</v>
      </c>
      <c r="T10" t="s">
        <v>54</v>
      </c>
      <c r="U10" t="s">
        <v>251</v>
      </c>
      <c r="V10" t="s">
        <v>53</v>
      </c>
    </row>
    <row r="11" spans="1:22" x14ac:dyDescent="0.2">
      <c r="A11" s="1" t="s">
        <v>9</v>
      </c>
      <c r="B11" t="s">
        <v>250</v>
      </c>
      <c r="C11" t="s">
        <v>249</v>
      </c>
      <c r="D11">
        <v>6.3871229287029099</v>
      </c>
      <c r="E11">
        <v>2.9861809141456899</v>
      </c>
      <c r="F11">
        <v>7.0438112863086202</v>
      </c>
      <c r="G11">
        <v>198.46075901288501</v>
      </c>
      <c r="H11">
        <v>114.560803083217</v>
      </c>
      <c r="I11">
        <v>131.005951710928</v>
      </c>
      <c r="J11">
        <v>5.4723717097190701</v>
      </c>
      <c r="K11">
        <v>148.00917126901001</v>
      </c>
      <c r="L11">
        <v>4.76214789863735</v>
      </c>
      <c r="M11" s="2">
        <v>1.31884904286107E-21</v>
      </c>
      <c r="N11" s="2">
        <v>1.45322906695799E-19</v>
      </c>
      <c r="O11">
        <v>3</v>
      </c>
      <c r="P11">
        <v>102469919</v>
      </c>
      <c r="Q11">
        <v>102521013</v>
      </c>
      <c r="R11" t="s">
        <v>64</v>
      </c>
      <c r="S11">
        <v>1469</v>
      </c>
      <c r="T11" t="s">
        <v>54</v>
      </c>
      <c r="U11" t="s">
        <v>251</v>
      </c>
      <c r="V11" t="s">
        <v>53</v>
      </c>
    </row>
    <row r="12" spans="1:22" x14ac:dyDescent="0.2">
      <c r="A12" s="1" t="s">
        <v>5</v>
      </c>
      <c r="B12" t="s">
        <v>193</v>
      </c>
      <c r="C12" t="s">
        <v>192</v>
      </c>
      <c r="D12">
        <v>6.3871229287029099</v>
      </c>
      <c r="E12">
        <v>4.97696819024282</v>
      </c>
      <c r="F12">
        <v>4.0250350207477803</v>
      </c>
      <c r="G12">
        <v>161.24936669796901</v>
      </c>
      <c r="H12">
        <v>127.39161302853699</v>
      </c>
      <c r="I12">
        <v>96.207495787713</v>
      </c>
      <c r="J12">
        <v>5.1297087132311701</v>
      </c>
      <c r="K12">
        <v>128.28282517140701</v>
      </c>
      <c r="L12">
        <v>4.6498098841065003</v>
      </c>
      <c r="M12" s="2">
        <v>5.3818377896254601E-20</v>
      </c>
      <c r="N12" s="2">
        <v>5.0325120798859997E-18</v>
      </c>
      <c r="O12">
        <v>18</v>
      </c>
      <c r="P12">
        <v>12333819</v>
      </c>
      <c r="Q12">
        <v>12583013</v>
      </c>
      <c r="R12" t="s">
        <v>64</v>
      </c>
      <c r="S12">
        <v>10745</v>
      </c>
      <c r="T12" t="s">
        <v>54</v>
      </c>
      <c r="U12" t="s">
        <v>194</v>
      </c>
      <c r="V12" t="s">
        <v>53</v>
      </c>
    </row>
    <row r="13" spans="1:22" x14ac:dyDescent="0.2">
      <c r="A13" s="1" t="s">
        <v>8</v>
      </c>
      <c r="B13" t="s">
        <v>193</v>
      </c>
      <c r="C13" t="s">
        <v>192</v>
      </c>
      <c r="D13">
        <v>6.3871229287029099</v>
      </c>
      <c r="E13">
        <v>4.97696819024282</v>
      </c>
      <c r="F13">
        <v>4.0250350207477803</v>
      </c>
      <c r="G13">
        <v>161.24936669796901</v>
      </c>
      <c r="H13">
        <v>127.39161302853699</v>
      </c>
      <c r="I13">
        <v>96.207495787713</v>
      </c>
      <c r="J13">
        <v>5.1297087132311701</v>
      </c>
      <c r="K13">
        <v>128.28282517140701</v>
      </c>
      <c r="L13">
        <v>4.6498098841065003</v>
      </c>
      <c r="M13" s="2">
        <v>5.3818377896254601E-20</v>
      </c>
      <c r="N13" s="2">
        <v>5.0325120798859997E-18</v>
      </c>
      <c r="O13">
        <v>18</v>
      </c>
      <c r="P13">
        <v>12333819</v>
      </c>
      <c r="Q13">
        <v>12583013</v>
      </c>
      <c r="R13" t="s">
        <v>64</v>
      </c>
      <c r="S13">
        <v>10745</v>
      </c>
      <c r="T13" t="s">
        <v>54</v>
      </c>
      <c r="U13" t="s">
        <v>194</v>
      </c>
      <c r="V13" t="s">
        <v>53</v>
      </c>
    </row>
    <row r="14" spans="1:22" x14ac:dyDescent="0.2">
      <c r="A14" s="1" t="s">
        <v>5</v>
      </c>
      <c r="B14" t="s">
        <v>160</v>
      </c>
      <c r="C14" t="s">
        <v>159</v>
      </c>
      <c r="D14">
        <v>42.580819524686</v>
      </c>
      <c r="E14">
        <v>121.438023841925</v>
      </c>
      <c r="F14">
        <v>159.99514207472399</v>
      </c>
      <c r="G14">
        <v>3348.0711700779598</v>
      </c>
      <c r="H14">
        <v>2610.15333744801</v>
      </c>
      <c r="I14">
        <v>2054.1323834674499</v>
      </c>
      <c r="J14">
        <v>108.004661813778</v>
      </c>
      <c r="K14">
        <v>2670.7856303311401</v>
      </c>
      <c r="L14">
        <v>4.6262789745943298</v>
      </c>
      <c r="M14" s="2">
        <v>2.7134265667647001E-42</v>
      </c>
      <c r="N14" s="2">
        <v>1.10626401126997E-39</v>
      </c>
      <c r="O14">
        <v>10</v>
      </c>
      <c r="P14">
        <v>76708792</v>
      </c>
      <c r="Q14">
        <v>76726168</v>
      </c>
      <c r="R14" t="s">
        <v>53</v>
      </c>
      <c r="S14">
        <v>4380</v>
      </c>
      <c r="T14" t="s">
        <v>54</v>
      </c>
      <c r="U14" t="s">
        <v>161</v>
      </c>
      <c r="V14" t="s">
        <v>53</v>
      </c>
    </row>
    <row r="15" spans="1:22" x14ac:dyDescent="0.2">
      <c r="A15" s="1" t="s">
        <v>9</v>
      </c>
      <c r="B15" t="s">
        <v>266</v>
      </c>
      <c r="C15" t="s">
        <v>265</v>
      </c>
      <c r="D15">
        <v>7.45164341682006</v>
      </c>
      <c r="E15">
        <v>15.926298208777</v>
      </c>
      <c r="F15">
        <v>12.075105062243299</v>
      </c>
      <c r="G15">
        <v>293.87458546138799</v>
      </c>
      <c r="H15">
        <v>308.85592511235302</v>
      </c>
      <c r="I15">
        <v>269.17629140604799</v>
      </c>
      <c r="J15">
        <v>11.8176822292801</v>
      </c>
      <c r="K15">
        <v>290.63560065992999</v>
      </c>
      <c r="L15">
        <v>4.612909774777</v>
      </c>
      <c r="M15" s="2">
        <v>1.0354121678929499E-37</v>
      </c>
      <c r="N15" s="2">
        <v>3.2472118526919802E-35</v>
      </c>
      <c r="O15">
        <v>14</v>
      </c>
      <c r="P15">
        <v>28904943</v>
      </c>
      <c r="Q15">
        <v>29721864</v>
      </c>
      <c r="R15" t="s">
        <v>53</v>
      </c>
      <c r="S15">
        <v>8720</v>
      </c>
      <c r="T15" t="s">
        <v>54</v>
      </c>
      <c r="U15" t="s">
        <v>267</v>
      </c>
      <c r="V15" t="s">
        <v>53</v>
      </c>
    </row>
    <row r="16" spans="1:22" x14ac:dyDescent="0.2">
      <c r="A16" s="1" t="s">
        <v>5</v>
      </c>
      <c r="B16" t="s">
        <v>172</v>
      </c>
      <c r="C16" t="s">
        <v>171</v>
      </c>
      <c r="D16">
        <v>35.129176107866002</v>
      </c>
      <c r="E16">
        <v>62.709799197059603</v>
      </c>
      <c r="F16">
        <v>129.80737941911599</v>
      </c>
      <c r="G16">
        <v>2033.26864161759</v>
      </c>
      <c r="H16">
        <v>2097.8374260598698</v>
      </c>
      <c r="I16">
        <v>1321.31784108444</v>
      </c>
      <c r="J16">
        <v>75.8821182413472</v>
      </c>
      <c r="K16">
        <v>1817.4746362539699</v>
      </c>
      <c r="L16">
        <v>4.58010099854486</v>
      </c>
      <c r="M16" s="2">
        <v>2.3928159770188902E-40</v>
      </c>
      <c r="N16" s="2">
        <v>8.8686461257327199E-38</v>
      </c>
      <c r="O16">
        <v>4</v>
      </c>
      <c r="P16">
        <v>63959785</v>
      </c>
      <c r="Q16">
        <v>64047015</v>
      </c>
      <c r="R16" t="s">
        <v>53</v>
      </c>
      <c r="S16">
        <v>7772</v>
      </c>
      <c r="T16" t="s">
        <v>54</v>
      </c>
      <c r="U16" t="s">
        <v>173</v>
      </c>
      <c r="V16" t="s">
        <v>53</v>
      </c>
    </row>
    <row r="17" spans="1:22" x14ac:dyDescent="0.2">
      <c r="A17" s="1" t="s">
        <v>8</v>
      </c>
      <c r="B17" t="s">
        <v>172</v>
      </c>
      <c r="C17" t="s">
        <v>171</v>
      </c>
      <c r="D17">
        <v>35.129176107866002</v>
      </c>
      <c r="E17">
        <v>62.709799197059603</v>
      </c>
      <c r="F17">
        <v>129.80737941911599</v>
      </c>
      <c r="G17">
        <v>2033.26864161759</v>
      </c>
      <c r="H17">
        <v>2097.8374260598698</v>
      </c>
      <c r="I17">
        <v>1321.31784108444</v>
      </c>
      <c r="J17">
        <v>75.8821182413472</v>
      </c>
      <c r="K17">
        <v>1817.4746362539699</v>
      </c>
      <c r="L17">
        <v>4.58010099854486</v>
      </c>
      <c r="M17" s="2">
        <v>2.3928159770188902E-40</v>
      </c>
      <c r="N17" s="2">
        <v>8.8686461257327199E-38</v>
      </c>
      <c r="O17">
        <v>4</v>
      </c>
      <c r="P17">
        <v>63959785</v>
      </c>
      <c r="Q17">
        <v>64047015</v>
      </c>
      <c r="R17" t="s">
        <v>53</v>
      </c>
      <c r="S17">
        <v>7772</v>
      </c>
      <c r="T17" t="s">
        <v>54</v>
      </c>
      <c r="U17" t="s">
        <v>173</v>
      </c>
      <c r="V17" t="s">
        <v>53</v>
      </c>
    </row>
    <row r="18" spans="1:22" x14ac:dyDescent="0.2">
      <c r="A18" s="1" t="s">
        <v>4</v>
      </c>
      <c r="B18" t="s">
        <v>127</v>
      </c>
      <c r="C18" t="s">
        <v>126</v>
      </c>
      <c r="D18">
        <v>1.0645204881171499</v>
      </c>
      <c r="E18">
        <v>4.97696819024282</v>
      </c>
      <c r="F18">
        <v>4.0250350207477803</v>
      </c>
      <c r="G18">
        <v>88.734858597107404</v>
      </c>
      <c r="H18">
        <v>60.488104027938498</v>
      </c>
      <c r="I18">
        <v>81.8787198193302</v>
      </c>
      <c r="J18">
        <v>3.35550789970259</v>
      </c>
      <c r="K18">
        <v>77.033894148125398</v>
      </c>
      <c r="L18">
        <v>4.5051033971615597</v>
      </c>
      <c r="M18" s="2">
        <v>1.6571425479780001E-13</v>
      </c>
      <c r="N18" s="2">
        <v>8.7742469715666196E-12</v>
      </c>
      <c r="O18">
        <v>11</v>
      </c>
      <c r="P18">
        <v>59248033</v>
      </c>
      <c r="Q18">
        <v>59290752</v>
      </c>
      <c r="R18" t="s">
        <v>53</v>
      </c>
      <c r="S18">
        <v>2761</v>
      </c>
      <c r="T18" t="s">
        <v>54</v>
      </c>
      <c r="U18" t="s">
        <v>128</v>
      </c>
      <c r="V18" t="s">
        <v>53</v>
      </c>
    </row>
    <row r="19" spans="1:22" x14ac:dyDescent="0.2">
      <c r="A19" s="1" t="s">
        <v>6</v>
      </c>
      <c r="B19" t="s">
        <v>127</v>
      </c>
      <c r="C19" t="s">
        <v>126</v>
      </c>
      <c r="D19">
        <v>1.0645204881171499</v>
      </c>
      <c r="E19">
        <v>4.97696819024282</v>
      </c>
      <c r="F19">
        <v>4.0250350207477803</v>
      </c>
      <c r="G19">
        <v>88.734858597107404</v>
      </c>
      <c r="H19">
        <v>60.488104027938498</v>
      </c>
      <c r="I19">
        <v>81.8787198193302</v>
      </c>
      <c r="J19">
        <v>3.35550789970259</v>
      </c>
      <c r="K19">
        <v>77.033894148125398</v>
      </c>
      <c r="L19">
        <v>4.5051033971615597</v>
      </c>
      <c r="M19" s="2">
        <v>1.6571425479780001E-13</v>
      </c>
      <c r="N19" s="2">
        <v>8.7742469715666196E-12</v>
      </c>
      <c r="O19">
        <v>11</v>
      </c>
      <c r="P19">
        <v>59248033</v>
      </c>
      <c r="Q19">
        <v>59290752</v>
      </c>
      <c r="R19" t="s">
        <v>53</v>
      </c>
      <c r="S19">
        <v>2761</v>
      </c>
      <c r="T19" t="s">
        <v>54</v>
      </c>
      <c r="U19" t="s">
        <v>128</v>
      </c>
      <c r="V19" t="s">
        <v>53</v>
      </c>
    </row>
    <row r="20" spans="1:22" x14ac:dyDescent="0.2">
      <c r="A20" s="1" t="s">
        <v>8</v>
      </c>
      <c r="B20" t="s">
        <v>87</v>
      </c>
      <c r="C20" t="s">
        <v>86</v>
      </c>
      <c r="D20">
        <v>0</v>
      </c>
      <c r="E20">
        <v>2.9861809141456899</v>
      </c>
      <c r="F20">
        <v>0</v>
      </c>
      <c r="G20">
        <v>23.853456612125601</v>
      </c>
      <c r="H20">
        <v>28.411079164637801</v>
      </c>
      <c r="I20">
        <v>13.3052919706412</v>
      </c>
      <c r="J20">
        <v>0.99539363804856495</v>
      </c>
      <c r="K20">
        <v>21.856609249134902</v>
      </c>
      <c r="L20">
        <v>4.4313229107932601</v>
      </c>
      <c r="M20" s="2">
        <v>5.9978737842159198E-5</v>
      </c>
      <c r="N20">
        <v>7.3082281584722897E-4</v>
      </c>
      <c r="O20">
        <v>19</v>
      </c>
      <c r="P20">
        <v>8663789</v>
      </c>
      <c r="Q20">
        <v>8683587</v>
      </c>
      <c r="R20" t="s">
        <v>64</v>
      </c>
      <c r="S20">
        <v>6487</v>
      </c>
      <c r="T20" t="s">
        <v>54</v>
      </c>
      <c r="U20" t="s">
        <v>88</v>
      </c>
      <c r="V20" t="s">
        <v>53</v>
      </c>
    </row>
    <row r="21" spans="1:22" x14ac:dyDescent="0.2">
      <c r="A21" s="1" t="s">
        <v>5</v>
      </c>
      <c r="B21" t="s">
        <v>166</v>
      </c>
      <c r="C21" t="s">
        <v>165</v>
      </c>
      <c r="D21">
        <v>68.129311239497696</v>
      </c>
      <c r="E21">
        <v>185.143216677033</v>
      </c>
      <c r="F21">
        <v>244.52087751042799</v>
      </c>
      <c r="G21">
        <v>4270.7228718349797</v>
      </c>
      <c r="H21">
        <v>3571.5475969223698</v>
      </c>
      <c r="I21">
        <v>2524.9350224286</v>
      </c>
      <c r="J21">
        <v>165.93113514231899</v>
      </c>
      <c r="K21">
        <v>3455.7351637286502</v>
      </c>
      <c r="L21">
        <v>4.37916968061473</v>
      </c>
      <c r="M21" s="2">
        <v>3.1456156116664901E-38</v>
      </c>
      <c r="N21" s="2">
        <v>1.01783133720352E-35</v>
      </c>
      <c r="O21">
        <v>10</v>
      </c>
      <c r="P21">
        <v>76595762</v>
      </c>
      <c r="Q21">
        <v>76623630</v>
      </c>
      <c r="R21" t="s">
        <v>53</v>
      </c>
      <c r="S21">
        <v>8326</v>
      </c>
      <c r="T21" t="s">
        <v>54</v>
      </c>
      <c r="U21" t="s">
        <v>167</v>
      </c>
      <c r="V21" t="s">
        <v>53</v>
      </c>
    </row>
    <row r="22" spans="1:22" x14ac:dyDescent="0.2">
      <c r="A22" s="1" t="s">
        <v>5</v>
      </c>
      <c r="B22" t="s">
        <v>157</v>
      </c>
      <c r="C22" t="s">
        <v>156</v>
      </c>
      <c r="D22">
        <v>409.84038792510302</v>
      </c>
      <c r="E22">
        <v>650.98743928376098</v>
      </c>
      <c r="F22">
        <v>1062.60924547741</v>
      </c>
      <c r="G22">
        <v>15226.138424651999</v>
      </c>
      <c r="H22">
        <v>14337.5136274708</v>
      </c>
      <c r="I22">
        <v>9105.9371279072693</v>
      </c>
      <c r="J22">
        <v>707.81235756209298</v>
      </c>
      <c r="K22">
        <v>12889.86306001</v>
      </c>
      <c r="L22">
        <v>4.1864993785465598</v>
      </c>
      <c r="M22" s="2">
        <v>1.51980961487489E-43</v>
      </c>
      <c r="N22" s="2">
        <v>7.2049579067964099E-41</v>
      </c>
      <c r="O22">
        <v>11</v>
      </c>
      <c r="P22">
        <v>94936224</v>
      </c>
      <c r="Q22">
        <v>94953042</v>
      </c>
      <c r="R22" t="s">
        <v>64</v>
      </c>
      <c r="S22">
        <v>6563</v>
      </c>
      <c r="T22" t="s">
        <v>54</v>
      </c>
      <c r="U22" t="s">
        <v>158</v>
      </c>
      <c r="V22" t="s">
        <v>53</v>
      </c>
    </row>
    <row r="23" spans="1:22" x14ac:dyDescent="0.2">
      <c r="A23" s="1" t="s">
        <v>8</v>
      </c>
      <c r="B23" t="s">
        <v>157</v>
      </c>
      <c r="C23" t="s">
        <v>156</v>
      </c>
      <c r="D23">
        <v>409.84038792510302</v>
      </c>
      <c r="E23">
        <v>650.98743928376098</v>
      </c>
      <c r="F23">
        <v>1062.60924547741</v>
      </c>
      <c r="G23">
        <v>15226.138424651999</v>
      </c>
      <c r="H23">
        <v>14337.5136274708</v>
      </c>
      <c r="I23">
        <v>9105.9371279072693</v>
      </c>
      <c r="J23">
        <v>707.81235756209298</v>
      </c>
      <c r="K23">
        <v>12889.86306001</v>
      </c>
      <c r="L23">
        <v>4.1864993785465598</v>
      </c>
      <c r="M23" s="2">
        <v>1.51980961487489E-43</v>
      </c>
      <c r="N23" s="2">
        <v>7.2049579067964099E-41</v>
      </c>
      <c r="O23">
        <v>11</v>
      </c>
      <c r="P23">
        <v>94936224</v>
      </c>
      <c r="Q23">
        <v>94953042</v>
      </c>
      <c r="R23" t="s">
        <v>64</v>
      </c>
      <c r="S23">
        <v>6563</v>
      </c>
      <c r="T23" t="s">
        <v>54</v>
      </c>
      <c r="U23" t="s">
        <v>158</v>
      </c>
      <c r="V23" t="s">
        <v>53</v>
      </c>
    </row>
    <row r="24" spans="1:22" x14ac:dyDescent="0.2">
      <c r="A24" s="1" t="s">
        <v>7</v>
      </c>
      <c r="B24" t="s">
        <v>363</v>
      </c>
      <c r="C24" t="s">
        <v>362</v>
      </c>
      <c r="D24">
        <v>34.064655619748798</v>
      </c>
      <c r="E24">
        <v>9.9539363804856507</v>
      </c>
      <c r="F24">
        <v>13.081363817430301</v>
      </c>
      <c r="G24">
        <v>328.22356298284899</v>
      </c>
      <c r="H24">
        <v>307.02295226302101</v>
      </c>
      <c r="I24">
        <v>328.53836327506298</v>
      </c>
      <c r="J24">
        <v>19.033318605888301</v>
      </c>
      <c r="K24">
        <v>321.261626173644</v>
      </c>
      <c r="L24">
        <v>4.0878489222137997</v>
      </c>
      <c r="M24" s="2">
        <v>1.89469916133102E-29</v>
      </c>
      <c r="N24" s="2">
        <v>3.8241032082903702E-27</v>
      </c>
      <c r="O24">
        <v>10</v>
      </c>
      <c r="P24">
        <v>97479609</v>
      </c>
      <c r="Q24">
        <v>97518143</v>
      </c>
      <c r="R24" t="s">
        <v>64</v>
      </c>
      <c r="S24">
        <v>5838</v>
      </c>
      <c r="T24" t="s">
        <v>54</v>
      </c>
      <c r="U24" t="s">
        <v>364</v>
      </c>
      <c r="V24" t="s">
        <v>53</v>
      </c>
    </row>
    <row r="25" spans="1:22" x14ac:dyDescent="0.2">
      <c r="A25" s="1" t="s">
        <v>7</v>
      </c>
      <c r="B25" t="s">
        <v>71</v>
      </c>
      <c r="C25" t="s">
        <v>70</v>
      </c>
      <c r="D25">
        <v>11.7097253692887</v>
      </c>
      <c r="E25">
        <v>21.898660037068399</v>
      </c>
      <c r="F25">
        <v>16.1001400829911</v>
      </c>
      <c r="G25">
        <v>310.09493595763303</v>
      </c>
      <c r="H25">
        <v>227.28863331710201</v>
      </c>
      <c r="I25">
        <v>263.03538741959801</v>
      </c>
      <c r="J25">
        <v>16.569508496449401</v>
      </c>
      <c r="K25">
        <v>266.80631889811099</v>
      </c>
      <c r="L25">
        <v>4.0038944893252904</v>
      </c>
      <c r="M25" s="2">
        <v>3.30126988712966E-31</v>
      </c>
      <c r="N25" s="2">
        <v>7.3148246357758701E-29</v>
      </c>
      <c r="O25">
        <v>1</v>
      </c>
      <c r="P25">
        <v>174833785</v>
      </c>
      <c r="Q25">
        <v>174921819</v>
      </c>
      <c r="R25" t="s">
        <v>53</v>
      </c>
      <c r="S25">
        <v>3745</v>
      </c>
      <c r="T25" t="s">
        <v>54</v>
      </c>
      <c r="U25" t="s">
        <v>72</v>
      </c>
      <c r="V25" t="s">
        <v>53</v>
      </c>
    </row>
    <row r="26" spans="1:22" x14ac:dyDescent="0.2">
      <c r="A26" s="1" t="s">
        <v>4</v>
      </c>
      <c r="B26" t="s">
        <v>52</v>
      </c>
      <c r="C26" t="s">
        <v>51</v>
      </c>
      <c r="D26">
        <v>15.9678073217573</v>
      </c>
      <c r="E26">
        <v>6.9677554663399501</v>
      </c>
      <c r="F26">
        <v>27.1689863900475</v>
      </c>
      <c r="G26">
        <v>270.97526711374701</v>
      </c>
      <c r="H26">
        <v>259.36565818040299</v>
      </c>
      <c r="I26">
        <v>233.354351485091</v>
      </c>
      <c r="J26">
        <v>16.7015163927149</v>
      </c>
      <c r="K26">
        <v>254.56509225974699</v>
      </c>
      <c r="L26">
        <v>3.9310387926879802</v>
      </c>
      <c r="M26" s="2">
        <v>3.8773441459327403E-26</v>
      </c>
      <c r="N26" s="2">
        <v>6.37416616248701E-24</v>
      </c>
      <c r="O26">
        <v>15</v>
      </c>
      <c r="P26">
        <v>98770712</v>
      </c>
      <c r="Q26">
        <v>98778150</v>
      </c>
      <c r="R26" t="s">
        <v>53</v>
      </c>
      <c r="S26">
        <v>3401</v>
      </c>
      <c r="T26" t="s">
        <v>54</v>
      </c>
      <c r="U26" t="s">
        <v>55</v>
      </c>
      <c r="V26" t="s">
        <v>53</v>
      </c>
    </row>
    <row r="27" spans="1:22" x14ac:dyDescent="0.2">
      <c r="A27" s="1" t="s">
        <v>6</v>
      </c>
      <c r="B27" t="s">
        <v>52</v>
      </c>
      <c r="C27" t="s">
        <v>51</v>
      </c>
      <c r="D27">
        <v>15.9678073217573</v>
      </c>
      <c r="E27">
        <v>6.9677554663399501</v>
      </c>
      <c r="F27">
        <v>27.1689863900475</v>
      </c>
      <c r="G27">
        <v>270.97526711374701</v>
      </c>
      <c r="H27">
        <v>259.36565818040299</v>
      </c>
      <c r="I27">
        <v>233.354351485091</v>
      </c>
      <c r="J27">
        <v>16.7015163927149</v>
      </c>
      <c r="K27">
        <v>254.56509225974699</v>
      </c>
      <c r="L27">
        <v>3.9310387926879802</v>
      </c>
      <c r="M27" s="2">
        <v>3.8773441459327403E-26</v>
      </c>
      <c r="N27" s="2">
        <v>6.37416616248701E-24</v>
      </c>
      <c r="O27">
        <v>15</v>
      </c>
      <c r="P27">
        <v>98770712</v>
      </c>
      <c r="Q27">
        <v>98778150</v>
      </c>
      <c r="R27" t="s">
        <v>53</v>
      </c>
      <c r="S27">
        <v>3401</v>
      </c>
      <c r="T27" t="s">
        <v>54</v>
      </c>
      <c r="U27" t="s">
        <v>55</v>
      </c>
      <c r="V27" t="s">
        <v>53</v>
      </c>
    </row>
    <row r="28" spans="1:22" x14ac:dyDescent="0.2">
      <c r="A28" s="1" t="s">
        <v>4</v>
      </c>
      <c r="B28" t="s">
        <v>105</v>
      </c>
      <c r="C28" t="s">
        <v>104</v>
      </c>
      <c r="D28">
        <v>24.4839712266945</v>
      </c>
      <c r="E28">
        <v>29.861809141456899</v>
      </c>
      <c r="F28">
        <v>76.475665394207894</v>
      </c>
      <c r="G28">
        <v>674.57575299091297</v>
      </c>
      <c r="H28">
        <v>602.13158100538794</v>
      </c>
      <c r="I28">
        <v>625.34872262013505</v>
      </c>
      <c r="J28">
        <v>43.607148587453104</v>
      </c>
      <c r="K28">
        <v>634.01868553881195</v>
      </c>
      <c r="L28">
        <v>3.8592502970222</v>
      </c>
      <c r="M28" s="2">
        <v>9.6614067076869598E-31</v>
      </c>
      <c r="N28" s="2">
        <v>2.07313448143367E-28</v>
      </c>
      <c r="O28">
        <v>10</v>
      </c>
      <c r="P28">
        <v>121033960</v>
      </c>
      <c r="Q28">
        <v>121100650</v>
      </c>
      <c r="R28" t="s">
        <v>64</v>
      </c>
      <c r="S28">
        <v>2427</v>
      </c>
      <c r="T28" t="s">
        <v>54</v>
      </c>
      <c r="U28" t="s">
        <v>106</v>
      </c>
      <c r="V28" t="s">
        <v>53</v>
      </c>
    </row>
    <row r="29" spans="1:22" x14ac:dyDescent="0.2">
      <c r="A29" s="1" t="s">
        <v>4</v>
      </c>
      <c r="B29" t="s">
        <v>348</v>
      </c>
      <c r="C29" t="s">
        <v>347</v>
      </c>
      <c r="D29">
        <v>7.45164341682006</v>
      </c>
      <c r="E29">
        <v>6.9677554663399501</v>
      </c>
      <c r="F29">
        <v>6.03755253112167</v>
      </c>
      <c r="G29">
        <v>83.964167274682296</v>
      </c>
      <c r="H29">
        <v>99.897020288565102</v>
      </c>
      <c r="I29">
        <v>104.395367769646</v>
      </c>
      <c r="J29">
        <v>6.8189838047605598</v>
      </c>
      <c r="K29">
        <v>96.085518444297804</v>
      </c>
      <c r="L29">
        <v>3.8179873339265198</v>
      </c>
      <c r="M29" s="2">
        <v>9.8488357787700894E-16</v>
      </c>
      <c r="N29" s="2">
        <v>6.4973630210429899E-14</v>
      </c>
      <c r="O29">
        <v>6</v>
      </c>
      <c r="P29">
        <v>22288227</v>
      </c>
      <c r="Q29">
        <v>22298522</v>
      </c>
      <c r="R29" t="s">
        <v>64</v>
      </c>
      <c r="S29">
        <v>4360</v>
      </c>
      <c r="T29" t="s">
        <v>54</v>
      </c>
      <c r="U29" t="s">
        <v>349</v>
      </c>
      <c r="V29" t="s">
        <v>53</v>
      </c>
    </row>
    <row r="30" spans="1:22" x14ac:dyDescent="0.2">
      <c r="A30" s="1" t="s">
        <v>6</v>
      </c>
      <c r="B30" t="s">
        <v>348</v>
      </c>
      <c r="C30" t="s">
        <v>347</v>
      </c>
      <c r="D30">
        <v>7.45164341682006</v>
      </c>
      <c r="E30">
        <v>6.9677554663399501</v>
      </c>
      <c r="F30">
        <v>6.03755253112167</v>
      </c>
      <c r="G30">
        <v>83.964167274682296</v>
      </c>
      <c r="H30">
        <v>99.897020288565102</v>
      </c>
      <c r="I30">
        <v>104.395367769646</v>
      </c>
      <c r="J30">
        <v>6.8189838047605598</v>
      </c>
      <c r="K30">
        <v>96.085518444297804</v>
      </c>
      <c r="L30">
        <v>3.8179873339265198</v>
      </c>
      <c r="M30" s="2">
        <v>9.8488357787700894E-16</v>
      </c>
      <c r="N30" s="2">
        <v>6.4973630210429899E-14</v>
      </c>
      <c r="O30">
        <v>6</v>
      </c>
      <c r="P30">
        <v>22288227</v>
      </c>
      <c r="Q30">
        <v>22298522</v>
      </c>
      <c r="R30" t="s">
        <v>64</v>
      </c>
      <c r="S30">
        <v>4360</v>
      </c>
      <c r="T30" t="s">
        <v>54</v>
      </c>
      <c r="U30" t="s">
        <v>349</v>
      </c>
      <c r="V30" t="s">
        <v>53</v>
      </c>
    </row>
    <row r="31" spans="1:22" x14ac:dyDescent="0.2">
      <c r="A31" s="1" t="s">
        <v>5</v>
      </c>
      <c r="B31" t="s">
        <v>175</v>
      </c>
      <c r="C31" t="s">
        <v>174</v>
      </c>
      <c r="D31">
        <v>25.5484917148116</v>
      </c>
      <c r="E31">
        <v>24.884840951214098</v>
      </c>
      <c r="F31">
        <v>40.250350207477801</v>
      </c>
      <c r="G31">
        <v>379.74702926504</v>
      </c>
      <c r="H31">
        <v>390.42321690760298</v>
      </c>
      <c r="I31">
        <v>338.77320325247899</v>
      </c>
      <c r="J31">
        <v>30.2278942911679</v>
      </c>
      <c r="K31">
        <v>369.647816475041</v>
      </c>
      <c r="L31">
        <v>3.61099497538734</v>
      </c>
      <c r="M31" s="2">
        <v>7.9283895814352302E-35</v>
      </c>
      <c r="N31" s="2">
        <v>2.1840570488859099E-32</v>
      </c>
      <c r="O31">
        <v>17</v>
      </c>
      <c r="P31">
        <v>14665500</v>
      </c>
      <c r="Q31">
        <v>14694235</v>
      </c>
      <c r="R31" t="s">
        <v>53</v>
      </c>
      <c r="S31">
        <v>7003</v>
      </c>
      <c r="T31" t="s">
        <v>54</v>
      </c>
      <c r="U31" t="s">
        <v>176</v>
      </c>
      <c r="V31" t="s">
        <v>53</v>
      </c>
    </row>
    <row r="32" spans="1:22" x14ac:dyDescent="0.2">
      <c r="A32" s="1" t="s">
        <v>8</v>
      </c>
      <c r="B32" t="s">
        <v>175</v>
      </c>
      <c r="C32" t="s">
        <v>174</v>
      </c>
      <c r="D32">
        <v>25.5484917148116</v>
      </c>
      <c r="E32">
        <v>24.884840951214098</v>
      </c>
      <c r="F32">
        <v>40.250350207477801</v>
      </c>
      <c r="G32">
        <v>379.74702926504</v>
      </c>
      <c r="H32">
        <v>390.42321690760298</v>
      </c>
      <c r="I32">
        <v>338.77320325247899</v>
      </c>
      <c r="J32">
        <v>30.2278942911679</v>
      </c>
      <c r="K32">
        <v>369.647816475041</v>
      </c>
      <c r="L32">
        <v>3.61099497538734</v>
      </c>
      <c r="M32" s="2">
        <v>7.9283895814352302E-35</v>
      </c>
      <c r="N32" s="2">
        <v>2.1840570488859099E-32</v>
      </c>
      <c r="O32">
        <v>17</v>
      </c>
      <c r="P32">
        <v>14665500</v>
      </c>
      <c r="Q32">
        <v>14694235</v>
      </c>
      <c r="R32" t="s">
        <v>53</v>
      </c>
      <c r="S32">
        <v>7003</v>
      </c>
      <c r="T32" t="s">
        <v>54</v>
      </c>
      <c r="U32" t="s">
        <v>176</v>
      </c>
      <c r="V32" t="s">
        <v>53</v>
      </c>
    </row>
    <row r="33" spans="1:22" x14ac:dyDescent="0.2">
      <c r="A33" s="1" t="s">
        <v>5</v>
      </c>
      <c r="B33" t="s">
        <v>178</v>
      </c>
      <c r="C33" t="s">
        <v>177</v>
      </c>
      <c r="D33">
        <v>88.355200513723503</v>
      </c>
      <c r="E33">
        <v>281.69639956774398</v>
      </c>
      <c r="F33">
        <v>365.27192813286098</v>
      </c>
      <c r="G33">
        <v>3231.6663018107802</v>
      </c>
      <c r="H33">
        <v>3346.0919364545998</v>
      </c>
      <c r="I33">
        <v>1922.1029477587799</v>
      </c>
      <c r="J33">
        <v>245.10784273810901</v>
      </c>
      <c r="K33">
        <v>2833.2870620080498</v>
      </c>
      <c r="L33">
        <v>3.5307210247796701</v>
      </c>
      <c r="M33" s="2">
        <v>5.5861506605407497E-9</v>
      </c>
      <c r="N33" s="2">
        <v>1.6527384791745E-7</v>
      </c>
      <c r="O33">
        <v>1</v>
      </c>
      <c r="P33">
        <v>90765923</v>
      </c>
      <c r="Q33">
        <v>90843971</v>
      </c>
      <c r="R33" t="s">
        <v>53</v>
      </c>
      <c r="S33">
        <v>11963</v>
      </c>
      <c r="T33" t="s">
        <v>54</v>
      </c>
      <c r="U33" t="s">
        <v>179</v>
      </c>
      <c r="V33" t="s">
        <v>53</v>
      </c>
    </row>
    <row r="34" spans="1:22" x14ac:dyDescent="0.2">
      <c r="A34" s="1" t="s">
        <v>4</v>
      </c>
      <c r="B34" t="s">
        <v>142</v>
      </c>
      <c r="C34" t="s">
        <v>141</v>
      </c>
      <c r="D34">
        <v>27.677532691045901</v>
      </c>
      <c r="E34">
        <v>34.838777331699802</v>
      </c>
      <c r="F34">
        <v>27.1689863900475</v>
      </c>
      <c r="G34">
        <v>361.618402239825</v>
      </c>
      <c r="H34">
        <v>379.42537981161399</v>
      </c>
      <c r="I34">
        <v>280.43461538120602</v>
      </c>
      <c r="J34">
        <v>29.8950988042644</v>
      </c>
      <c r="K34">
        <v>340.49279914421498</v>
      </c>
      <c r="L34">
        <v>3.5088901075636598</v>
      </c>
      <c r="M34" s="2">
        <v>1.9284233223871001E-32</v>
      </c>
      <c r="N34" s="2">
        <v>4.7940133447391498E-30</v>
      </c>
      <c r="O34">
        <v>2</v>
      </c>
      <c r="P34">
        <v>168476410</v>
      </c>
      <c r="Q34">
        <v>168601657</v>
      </c>
      <c r="R34" t="s">
        <v>53</v>
      </c>
      <c r="S34">
        <v>10578</v>
      </c>
      <c r="T34" t="s">
        <v>54</v>
      </c>
      <c r="U34" t="s">
        <v>143</v>
      </c>
      <c r="V34" t="s">
        <v>122</v>
      </c>
    </row>
    <row r="35" spans="1:22" x14ac:dyDescent="0.2">
      <c r="A35" s="1" t="s">
        <v>4</v>
      </c>
      <c r="B35" t="s">
        <v>102</v>
      </c>
      <c r="C35" t="s">
        <v>101</v>
      </c>
      <c r="D35">
        <v>57.484106358326201</v>
      </c>
      <c r="E35">
        <v>47.778894626331102</v>
      </c>
      <c r="F35">
        <v>87.544511701264298</v>
      </c>
      <c r="G35">
        <v>716.55783662825399</v>
      </c>
      <c r="H35">
        <v>655.28779363600097</v>
      </c>
      <c r="I35">
        <v>787.05919426331195</v>
      </c>
      <c r="J35">
        <v>64.269170895307198</v>
      </c>
      <c r="K35">
        <v>719.63494150918905</v>
      </c>
      <c r="L35">
        <v>3.48448776316856</v>
      </c>
      <c r="M35" s="2">
        <v>1.26656492999851E-39</v>
      </c>
      <c r="N35" s="2">
        <v>4.45153898241719E-37</v>
      </c>
      <c r="O35">
        <v>10</v>
      </c>
      <c r="P35">
        <v>29452416</v>
      </c>
      <c r="Q35">
        <v>29535867</v>
      </c>
      <c r="R35" t="s">
        <v>53</v>
      </c>
      <c r="S35">
        <v>3090</v>
      </c>
      <c r="T35" t="s">
        <v>54</v>
      </c>
      <c r="U35" t="s">
        <v>103</v>
      </c>
      <c r="V35" t="s">
        <v>53</v>
      </c>
    </row>
    <row r="36" spans="1:22" x14ac:dyDescent="0.2">
      <c r="A36" s="1" t="s">
        <v>5</v>
      </c>
      <c r="B36" t="s">
        <v>181</v>
      </c>
      <c r="C36" t="s">
        <v>180</v>
      </c>
      <c r="D36">
        <v>0</v>
      </c>
      <c r="E36">
        <v>1.9907872760971299</v>
      </c>
      <c r="F36">
        <v>3.0187762655608399</v>
      </c>
      <c r="G36">
        <v>20.991041818670599</v>
      </c>
      <c r="H36">
        <v>22.912160616643401</v>
      </c>
      <c r="I36">
        <v>12.2818079728995</v>
      </c>
      <c r="J36">
        <v>1.6698545138859899</v>
      </c>
      <c r="K36">
        <v>18.7283368027378</v>
      </c>
      <c r="L36">
        <v>3.4719056988417698</v>
      </c>
      <c r="M36">
        <v>3.5329372379302602E-4</v>
      </c>
      <c r="N36">
        <v>3.2990804212188899E-3</v>
      </c>
      <c r="O36">
        <v>9</v>
      </c>
      <c r="P36">
        <v>105687809</v>
      </c>
      <c r="Q36">
        <v>105828160</v>
      </c>
      <c r="R36" t="s">
        <v>53</v>
      </c>
      <c r="S36">
        <v>9166</v>
      </c>
      <c r="T36" t="s">
        <v>54</v>
      </c>
      <c r="U36" t="s">
        <v>182</v>
      </c>
      <c r="V36" t="s">
        <v>53</v>
      </c>
    </row>
    <row r="37" spans="1:22" x14ac:dyDescent="0.2">
      <c r="A37" s="1" t="s">
        <v>6</v>
      </c>
      <c r="B37" t="s">
        <v>212</v>
      </c>
      <c r="C37" t="s">
        <v>211</v>
      </c>
      <c r="D37">
        <v>31.935614643514501</v>
      </c>
      <c r="E37">
        <v>35.8341709697483</v>
      </c>
      <c r="F37">
        <v>59.3692665560298</v>
      </c>
      <c r="G37">
        <v>398.829794554741</v>
      </c>
      <c r="H37">
        <v>438.080510990221</v>
      </c>
      <c r="I37">
        <v>385.85346714859401</v>
      </c>
      <c r="J37">
        <v>42.379684056430897</v>
      </c>
      <c r="K37">
        <v>407.58792423118501</v>
      </c>
      <c r="L37">
        <v>3.2638103418070101</v>
      </c>
      <c r="M37" s="2">
        <v>7.3294254324985993E-30</v>
      </c>
      <c r="N37" s="2">
        <v>1.49410337441484E-27</v>
      </c>
      <c r="O37">
        <v>2</v>
      </c>
      <c r="P37">
        <v>133552159</v>
      </c>
      <c r="Q37">
        <v>133562885</v>
      </c>
      <c r="R37" t="s">
        <v>64</v>
      </c>
      <c r="S37">
        <v>3555</v>
      </c>
      <c r="T37" t="s">
        <v>54</v>
      </c>
      <c r="U37" t="s">
        <v>213</v>
      </c>
      <c r="V37" t="s">
        <v>53</v>
      </c>
    </row>
    <row r="38" spans="1:22" x14ac:dyDescent="0.2">
      <c r="A38" s="1" t="s">
        <v>7</v>
      </c>
      <c r="B38" t="s">
        <v>212</v>
      </c>
      <c r="C38" t="s">
        <v>211</v>
      </c>
      <c r="D38">
        <v>31.935614643514501</v>
      </c>
      <c r="E38">
        <v>35.8341709697483</v>
      </c>
      <c r="F38">
        <v>59.3692665560298</v>
      </c>
      <c r="G38">
        <v>398.829794554741</v>
      </c>
      <c r="H38">
        <v>438.080510990221</v>
      </c>
      <c r="I38">
        <v>385.85346714859401</v>
      </c>
      <c r="J38">
        <v>42.379684056430897</v>
      </c>
      <c r="K38">
        <v>407.58792423118501</v>
      </c>
      <c r="L38">
        <v>3.2638103418070101</v>
      </c>
      <c r="M38" s="2">
        <v>7.3294254324985993E-30</v>
      </c>
      <c r="N38" s="2">
        <v>1.49410337441484E-27</v>
      </c>
      <c r="O38">
        <v>2</v>
      </c>
      <c r="P38">
        <v>133552159</v>
      </c>
      <c r="Q38">
        <v>133562885</v>
      </c>
      <c r="R38" t="s">
        <v>64</v>
      </c>
      <c r="S38">
        <v>3555</v>
      </c>
      <c r="T38" t="s">
        <v>54</v>
      </c>
      <c r="U38" t="s">
        <v>213</v>
      </c>
      <c r="V38" t="s">
        <v>53</v>
      </c>
    </row>
    <row r="39" spans="1:22" x14ac:dyDescent="0.2">
      <c r="A39" s="1" t="s">
        <v>6</v>
      </c>
      <c r="B39" t="s">
        <v>345</v>
      </c>
      <c r="C39" t="s">
        <v>344</v>
      </c>
      <c r="D39">
        <v>35.129176107866002</v>
      </c>
      <c r="E39">
        <v>19.907872760971301</v>
      </c>
      <c r="F39">
        <v>25.1564688796736</v>
      </c>
      <c r="G39">
        <v>248.07594876610699</v>
      </c>
      <c r="H39">
        <v>284.110791646378</v>
      </c>
      <c r="I39">
        <v>225.166479503158</v>
      </c>
      <c r="J39">
        <v>26.731172582837001</v>
      </c>
      <c r="K39">
        <v>252.45107330521401</v>
      </c>
      <c r="L39">
        <v>3.2440325827991998</v>
      </c>
      <c r="M39" s="2">
        <v>1.66959738166472E-24</v>
      </c>
      <c r="N39" s="2">
        <v>2.3472236293265702E-22</v>
      </c>
      <c r="O39">
        <v>13</v>
      </c>
      <c r="P39">
        <v>38345107</v>
      </c>
      <c r="Q39">
        <v>38500302</v>
      </c>
      <c r="R39" t="s">
        <v>64</v>
      </c>
      <c r="S39">
        <v>3900</v>
      </c>
      <c r="T39" t="s">
        <v>54</v>
      </c>
      <c r="U39" t="s">
        <v>346</v>
      </c>
      <c r="V39" t="s">
        <v>53</v>
      </c>
    </row>
    <row r="40" spans="1:22" x14ac:dyDescent="0.2">
      <c r="A40" s="1" t="s">
        <v>7</v>
      </c>
      <c r="B40" t="s">
        <v>345</v>
      </c>
      <c r="C40" t="s">
        <v>344</v>
      </c>
      <c r="D40">
        <v>35.129176107866002</v>
      </c>
      <c r="E40">
        <v>19.907872760971301</v>
      </c>
      <c r="F40">
        <v>25.1564688796736</v>
      </c>
      <c r="G40">
        <v>248.07594876610699</v>
      </c>
      <c r="H40">
        <v>284.110791646378</v>
      </c>
      <c r="I40">
        <v>225.166479503158</v>
      </c>
      <c r="J40">
        <v>26.731172582837001</v>
      </c>
      <c r="K40">
        <v>252.45107330521401</v>
      </c>
      <c r="L40">
        <v>3.2440325827991998</v>
      </c>
      <c r="M40" s="2">
        <v>1.66959738166472E-24</v>
      </c>
      <c r="N40" s="2">
        <v>2.3472236293265702E-22</v>
      </c>
      <c r="O40">
        <v>13</v>
      </c>
      <c r="P40">
        <v>38345107</v>
      </c>
      <c r="Q40">
        <v>38500302</v>
      </c>
      <c r="R40" t="s">
        <v>64</v>
      </c>
      <c r="S40">
        <v>3900</v>
      </c>
      <c r="T40" t="s">
        <v>54</v>
      </c>
      <c r="U40" t="s">
        <v>346</v>
      </c>
      <c r="V40" t="s">
        <v>53</v>
      </c>
    </row>
    <row r="41" spans="1:22" x14ac:dyDescent="0.2">
      <c r="A41" s="1" t="s">
        <v>6</v>
      </c>
      <c r="B41" t="s">
        <v>203</v>
      </c>
      <c r="C41" t="s">
        <v>202</v>
      </c>
      <c r="D41">
        <v>34.064655619748798</v>
      </c>
      <c r="E41">
        <v>50.765075540476801</v>
      </c>
      <c r="F41">
        <v>67.419336597525302</v>
      </c>
      <c r="G41">
        <v>490.42706794530301</v>
      </c>
      <c r="H41">
        <v>615.87887737537403</v>
      </c>
      <c r="I41">
        <v>314.20958730668002</v>
      </c>
      <c r="J41">
        <v>50.7496892525837</v>
      </c>
      <c r="K41">
        <v>473.50517754245197</v>
      </c>
      <c r="L41">
        <v>3.2202837869209802</v>
      </c>
      <c r="M41" s="2">
        <v>9.5572001957452307E-24</v>
      </c>
      <c r="N41" s="2">
        <v>1.27335637902135E-21</v>
      </c>
      <c r="O41">
        <v>7</v>
      </c>
      <c r="P41">
        <v>90476672</v>
      </c>
      <c r="Q41">
        <v>92449247</v>
      </c>
      <c r="R41" t="s">
        <v>64</v>
      </c>
      <c r="S41">
        <v>16280</v>
      </c>
      <c r="T41" t="s">
        <v>54</v>
      </c>
      <c r="U41" t="s">
        <v>204</v>
      </c>
      <c r="V41" t="s">
        <v>53</v>
      </c>
    </row>
    <row r="42" spans="1:22" x14ac:dyDescent="0.2">
      <c r="A42" s="1" t="s">
        <v>6</v>
      </c>
      <c r="B42" t="s">
        <v>215</v>
      </c>
      <c r="C42" t="s">
        <v>214</v>
      </c>
      <c r="D42">
        <v>5.3226024405857499</v>
      </c>
      <c r="E42">
        <v>15.926298208777</v>
      </c>
      <c r="F42">
        <v>32.200280165982299</v>
      </c>
      <c r="G42">
        <v>146.937292730694</v>
      </c>
      <c r="H42">
        <v>207.12593197445599</v>
      </c>
      <c r="I42">
        <v>138.17033969511999</v>
      </c>
      <c r="J42">
        <v>17.816393605115</v>
      </c>
      <c r="K42">
        <v>164.07785480008999</v>
      </c>
      <c r="L42">
        <v>3.1972325879041299</v>
      </c>
      <c r="M42" s="2">
        <v>3.2449903391873399E-13</v>
      </c>
      <c r="N42" s="2">
        <v>1.67891187980543E-11</v>
      </c>
      <c r="O42">
        <v>4</v>
      </c>
      <c r="P42">
        <v>154056253</v>
      </c>
      <c r="Q42">
        <v>154140208</v>
      </c>
      <c r="R42" t="s">
        <v>53</v>
      </c>
      <c r="S42">
        <v>5534</v>
      </c>
      <c r="T42" t="s">
        <v>54</v>
      </c>
      <c r="U42" t="s">
        <v>216</v>
      </c>
      <c r="V42" t="s">
        <v>217</v>
      </c>
    </row>
    <row r="43" spans="1:22" x14ac:dyDescent="0.2">
      <c r="A43" s="1" t="s">
        <v>4</v>
      </c>
      <c r="B43" t="s">
        <v>99</v>
      </c>
      <c r="C43" t="s">
        <v>98</v>
      </c>
      <c r="D43">
        <v>128.806979062175</v>
      </c>
      <c r="E43">
        <v>183.152429400936</v>
      </c>
      <c r="F43">
        <v>189.17664597514599</v>
      </c>
      <c r="G43">
        <v>1382.5463452388001</v>
      </c>
      <c r="H43">
        <v>1155.68938150349</v>
      </c>
      <c r="I43">
        <v>1380.67991295346</v>
      </c>
      <c r="J43">
        <v>167.045351479419</v>
      </c>
      <c r="K43">
        <v>1306.3052132319201</v>
      </c>
      <c r="L43">
        <v>2.9660591222353401</v>
      </c>
      <c r="M43" s="2">
        <v>6.4130401082190595E-39</v>
      </c>
      <c r="N43" s="2">
        <v>2.1431118460007501E-36</v>
      </c>
      <c r="O43">
        <v>19</v>
      </c>
      <c r="P43">
        <v>30545863</v>
      </c>
      <c r="Q43">
        <v>30549665</v>
      </c>
      <c r="R43" t="s">
        <v>53</v>
      </c>
      <c r="S43">
        <v>2427</v>
      </c>
      <c r="T43" t="s">
        <v>54</v>
      </c>
      <c r="U43" t="s">
        <v>100</v>
      </c>
      <c r="V43" t="s">
        <v>53</v>
      </c>
    </row>
    <row r="44" spans="1:22" x14ac:dyDescent="0.2">
      <c r="A44" s="1" t="s">
        <v>7</v>
      </c>
      <c r="B44" t="s">
        <v>222</v>
      </c>
      <c r="C44" t="s">
        <v>221</v>
      </c>
      <c r="D44">
        <v>60.677667822677599</v>
      </c>
      <c r="E44">
        <v>39.815745521942603</v>
      </c>
      <c r="F44">
        <v>84.525735435703396</v>
      </c>
      <c r="G44">
        <v>419.820836373411</v>
      </c>
      <c r="H44">
        <v>471.99050870285402</v>
      </c>
      <c r="I44">
        <v>528.11774283468003</v>
      </c>
      <c r="J44">
        <v>61.673049593441199</v>
      </c>
      <c r="K44">
        <v>473.30969597031498</v>
      </c>
      <c r="L44">
        <v>2.9402600206028402</v>
      </c>
      <c r="M44" s="2">
        <v>1.2961707390487501E-24</v>
      </c>
      <c r="N44" s="2">
        <v>1.8739319514545301E-22</v>
      </c>
      <c r="O44">
        <v>13</v>
      </c>
      <c r="P44">
        <v>114452290</v>
      </c>
      <c r="Q44">
        <v>114458951</v>
      </c>
      <c r="R44" t="s">
        <v>53</v>
      </c>
      <c r="S44">
        <v>4589</v>
      </c>
      <c r="T44" t="s">
        <v>54</v>
      </c>
      <c r="U44" t="s">
        <v>223</v>
      </c>
      <c r="V44" t="s">
        <v>53</v>
      </c>
    </row>
    <row r="45" spans="1:22" x14ac:dyDescent="0.2">
      <c r="A45" s="1" t="s">
        <v>9</v>
      </c>
      <c r="B45" t="s">
        <v>275</v>
      </c>
      <c r="C45" t="s">
        <v>274</v>
      </c>
      <c r="D45">
        <v>9.5806843930543604</v>
      </c>
      <c r="E45">
        <v>13.9355109326799</v>
      </c>
      <c r="F45">
        <v>33.206538921169198</v>
      </c>
      <c r="G45">
        <v>156.47867537554399</v>
      </c>
      <c r="H45">
        <v>162.21809716583499</v>
      </c>
      <c r="I45">
        <v>116.677175742546</v>
      </c>
      <c r="J45">
        <v>18.9075780823012</v>
      </c>
      <c r="K45">
        <v>145.12464942797499</v>
      </c>
      <c r="L45">
        <v>2.9364716055766</v>
      </c>
      <c r="M45" s="2">
        <v>1.53287316371299E-12</v>
      </c>
      <c r="N45" s="2">
        <v>7.2838273758250304E-11</v>
      </c>
      <c r="O45">
        <v>1</v>
      </c>
      <c r="P45">
        <v>40225080</v>
      </c>
      <c r="Q45">
        <v>40317257</v>
      </c>
      <c r="R45" t="s">
        <v>64</v>
      </c>
      <c r="S45">
        <v>6363</v>
      </c>
      <c r="T45" t="s">
        <v>54</v>
      </c>
      <c r="U45" t="s">
        <v>276</v>
      </c>
      <c r="V45" t="s">
        <v>53</v>
      </c>
    </row>
    <row r="46" spans="1:22" x14ac:dyDescent="0.2">
      <c r="A46" s="1" t="s">
        <v>5</v>
      </c>
      <c r="B46" t="s">
        <v>184</v>
      </c>
      <c r="C46" t="s">
        <v>183</v>
      </c>
      <c r="D46">
        <v>96.871364418660704</v>
      </c>
      <c r="E46">
        <v>130.39656658436201</v>
      </c>
      <c r="F46">
        <v>186.15786970958499</v>
      </c>
      <c r="G46">
        <v>1074.35968581014</v>
      </c>
      <c r="H46">
        <v>993.47128433765704</v>
      </c>
      <c r="I46">
        <v>1068.51729364226</v>
      </c>
      <c r="J46">
        <v>137.80860023753601</v>
      </c>
      <c r="K46">
        <v>1045.4494212633499</v>
      </c>
      <c r="L46">
        <v>2.9221629786504502</v>
      </c>
      <c r="M46" s="2">
        <v>3.9353496963383799E-31</v>
      </c>
      <c r="N46" s="2">
        <v>8.6260326408449197E-29</v>
      </c>
      <c r="O46">
        <v>4</v>
      </c>
      <c r="P46">
        <v>121039385</v>
      </c>
      <c r="Q46">
        <v>121055322</v>
      </c>
      <c r="R46" t="s">
        <v>64</v>
      </c>
      <c r="S46">
        <v>3095</v>
      </c>
      <c r="T46" t="s">
        <v>54</v>
      </c>
      <c r="U46" t="s">
        <v>185</v>
      </c>
      <c r="V46" t="s">
        <v>53</v>
      </c>
    </row>
    <row r="47" spans="1:22" x14ac:dyDescent="0.2">
      <c r="A47" s="1" t="s">
        <v>4</v>
      </c>
      <c r="B47" t="s">
        <v>145</v>
      </c>
      <c r="C47" t="s">
        <v>144</v>
      </c>
      <c r="D47">
        <v>55.355065382091901</v>
      </c>
      <c r="E47">
        <v>51.760469178525398</v>
      </c>
      <c r="F47">
        <v>50.3129377593473</v>
      </c>
      <c r="G47">
        <v>358.75598744637</v>
      </c>
      <c r="H47">
        <v>406.919972551586</v>
      </c>
      <c r="I47">
        <v>311.13913531345497</v>
      </c>
      <c r="J47">
        <v>52.476157439988199</v>
      </c>
      <c r="K47">
        <v>358.93836510380402</v>
      </c>
      <c r="L47">
        <v>2.7749714131640801</v>
      </c>
      <c r="M47" s="2">
        <v>1.0896893173768599E-25</v>
      </c>
      <c r="N47" s="2">
        <v>1.7087166719021E-23</v>
      </c>
      <c r="O47">
        <v>1</v>
      </c>
      <c r="P47">
        <v>134983301</v>
      </c>
      <c r="Q47">
        <v>135105276</v>
      </c>
      <c r="R47" t="s">
        <v>53</v>
      </c>
      <c r="S47">
        <v>6851</v>
      </c>
      <c r="T47" t="s">
        <v>54</v>
      </c>
      <c r="U47" t="s">
        <v>146</v>
      </c>
      <c r="V47" t="s">
        <v>53</v>
      </c>
    </row>
    <row r="48" spans="1:22" x14ac:dyDescent="0.2">
      <c r="A48" s="1" t="s">
        <v>4</v>
      </c>
      <c r="B48" t="s">
        <v>93</v>
      </c>
      <c r="C48" t="s">
        <v>92</v>
      </c>
      <c r="D48">
        <v>578.03462504761296</v>
      </c>
      <c r="E48">
        <v>677.86306751107202</v>
      </c>
      <c r="F48">
        <v>830.16347302922998</v>
      </c>
      <c r="G48">
        <v>5208.6407858237599</v>
      </c>
      <c r="H48">
        <v>5364.1950435685503</v>
      </c>
      <c r="I48">
        <v>3674.3075518924402</v>
      </c>
      <c r="J48">
        <v>695.35372186263896</v>
      </c>
      <c r="K48">
        <v>4749.0477937615797</v>
      </c>
      <c r="L48">
        <v>2.7717014681808299</v>
      </c>
      <c r="M48" s="2">
        <v>2.3425326396280101E-34</v>
      </c>
      <c r="N48" s="2">
        <v>6.1221189562586001E-32</v>
      </c>
      <c r="O48">
        <v>18</v>
      </c>
      <c r="P48">
        <v>62922327</v>
      </c>
      <c r="Q48">
        <v>62953195</v>
      </c>
      <c r="R48" t="s">
        <v>64</v>
      </c>
      <c r="S48">
        <v>2799</v>
      </c>
      <c r="T48" t="s">
        <v>54</v>
      </c>
      <c r="U48" t="s">
        <v>94</v>
      </c>
      <c r="V48" t="s">
        <v>53</v>
      </c>
    </row>
    <row r="49" spans="1:22" x14ac:dyDescent="0.2">
      <c r="A49" s="1" t="s">
        <v>5</v>
      </c>
      <c r="B49" t="s">
        <v>287</v>
      </c>
      <c r="C49" t="s">
        <v>286</v>
      </c>
      <c r="D49">
        <v>77.709995632551994</v>
      </c>
      <c r="E49">
        <v>130.39656658436201</v>
      </c>
      <c r="F49">
        <v>166.03269460584599</v>
      </c>
      <c r="G49">
        <v>814.83407787021201</v>
      </c>
      <c r="H49">
        <v>735.93859900658504</v>
      </c>
      <c r="I49">
        <v>1005.06128578228</v>
      </c>
      <c r="J49">
        <v>124.713085607587</v>
      </c>
      <c r="K49">
        <v>851.94465421969198</v>
      </c>
      <c r="L49">
        <v>2.7704858879384302</v>
      </c>
      <c r="M49" s="2">
        <v>1.28778235791022E-23</v>
      </c>
      <c r="N49" s="2">
        <v>1.68278483115384E-21</v>
      </c>
      <c r="O49">
        <v>2</v>
      </c>
      <c r="P49">
        <v>180597790</v>
      </c>
      <c r="Q49">
        <v>180622189</v>
      </c>
      <c r="R49" t="s">
        <v>64</v>
      </c>
      <c r="S49">
        <v>3853</v>
      </c>
      <c r="T49" t="s">
        <v>54</v>
      </c>
      <c r="U49" t="s">
        <v>288</v>
      </c>
      <c r="V49" t="s">
        <v>53</v>
      </c>
    </row>
    <row r="50" spans="1:22" x14ac:dyDescent="0.2">
      <c r="A50" s="1" t="s">
        <v>8</v>
      </c>
      <c r="B50" t="s">
        <v>244</v>
      </c>
      <c r="C50" t="s">
        <v>243</v>
      </c>
      <c r="D50">
        <v>40.451778548451699</v>
      </c>
      <c r="E50">
        <v>45.788107350234</v>
      </c>
      <c r="F50">
        <v>67.419336597525302</v>
      </c>
      <c r="G50">
        <v>307.23252116417802</v>
      </c>
      <c r="H50">
        <v>372.093488414288</v>
      </c>
      <c r="I50">
        <v>301.92777933377999</v>
      </c>
      <c r="J50">
        <v>51.2197408320704</v>
      </c>
      <c r="K50">
        <v>327.08459630408203</v>
      </c>
      <c r="L50">
        <v>2.67366609201907</v>
      </c>
      <c r="M50" s="2">
        <v>7.0512265525378198E-21</v>
      </c>
      <c r="N50" s="2">
        <v>7.2964087956082997E-19</v>
      </c>
      <c r="O50">
        <v>3</v>
      </c>
      <c r="P50">
        <v>37348346</v>
      </c>
      <c r="Q50">
        <v>37410108</v>
      </c>
      <c r="R50" t="s">
        <v>64</v>
      </c>
      <c r="S50">
        <v>6782</v>
      </c>
      <c r="T50" t="s">
        <v>54</v>
      </c>
      <c r="U50" t="s">
        <v>245</v>
      </c>
      <c r="V50" t="s">
        <v>53</v>
      </c>
    </row>
    <row r="51" spans="1:22" x14ac:dyDescent="0.2">
      <c r="A51" s="1" t="s">
        <v>9</v>
      </c>
      <c r="B51" t="s">
        <v>244</v>
      </c>
      <c r="C51" t="s">
        <v>243</v>
      </c>
      <c r="D51">
        <v>40.451778548451699</v>
      </c>
      <c r="E51">
        <v>45.788107350234</v>
      </c>
      <c r="F51">
        <v>67.419336597525302</v>
      </c>
      <c r="G51">
        <v>307.23252116417802</v>
      </c>
      <c r="H51">
        <v>372.093488414288</v>
      </c>
      <c r="I51">
        <v>301.92777933377999</v>
      </c>
      <c r="J51">
        <v>51.2197408320704</v>
      </c>
      <c r="K51">
        <v>327.08459630408203</v>
      </c>
      <c r="L51">
        <v>2.67366609201907</v>
      </c>
      <c r="M51" s="2">
        <v>7.0512265525378198E-21</v>
      </c>
      <c r="N51" s="2">
        <v>7.2964087956082997E-19</v>
      </c>
      <c r="O51">
        <v>3</v>
      </c>
      <c r="P51">
        <v>37348346</v>
      </c>
      <c r="Q51">
        <v>37410108</v>
      </c>
      <c r="R51" t="s">
        <v>64</v>
      </c>
      <c r="S51">
        <v>6782</v>
      </c>
      <c r="T51" t="s">
        <v>54</v>
      </c>
      <c r="U51" t="s">
        <v>245</v>
      </c>
      <c r="V51" t="s">
        <v>53</v>
      </c>
    </row>
    <row r="52" spans="1:22" x14ac:dyDescent="0.2">
      <c r="A52" s="1" t="s">
        <v>9</v>
      </c>
      <c r="B52" t="s">
        <v>281</v>
      </c>
      <c r="C52" t="s">
        <v>280</v>
      </c>
      <c r="D52">
        <v>31.935614643514501</v>
      </c>
      <c r="E52">
        <v>42.801926436088301</v>
      </c>
      <c r="F52">
        <v>33.206538921169198</v>
      </c>
      <c r="G52">
        <v>258.57146967544202</v>
      </c>
      <c r="H52">
        <v>172.299447837158</v>
      </c>
      <c r="I52">
        <v>215.95512352348399</v>
      </c>
      <c r="J52">
        <v>35.981360000257297</v>
      </c>
      <c r="K52">
        <v>215.60868034536099</v>
      </c>
      <c r="L52">
        <v>2.5814177785907502</v>
      </c>
      <c r="M52" s="2">
        <v>1.79215719001205E-16</v>
      </c>
      <c r="N52" s="2">
        <v>1.2342271729187699E-14</v>
      </c>
      <c r="O52">
        <v>10</v>
      </c>
      <c r="P52">
        <v>80930073</v>
      </c>
      <c r="Q52">
        <v>80932204</v>
      </c>
      <c r="R52" t="s">
        <v>64</v>
      </c>
      <c r="S52">
        <v>1589</v>
      </c>
      <c r="T52" t="s">
        <v>54</v>
      </c>
      <c r="U52" t="s">
        <v>282</v>
      </c>
      <c r="V52" t="s">
        <v>53</v>
      </c>
    </row>
    <row r="53" spans="1:22" x14ac:dyDescent="0.2">
      <c r="A53" s="1" t="s">
        <v>8</v>
      </c>
      <c r="B53" t="s">
        <v>320</v>
      </c>
      <c r="C53" t="s">
        <v>319</v>
      </c>
      <c r="D53">
        <v>7.45164341682006</v>
      </c>
      <c r="E53">
        <v>1.9907872760971299</v>
      </c>
      <c r="F53">
        <v>2.0125175103738902</v>
      </c>
      <c r="G53">
        <v>31.4865627280059</v>
      </c>
      <c r="H53">
        <v>21.0791877673119</v>
      </c>
      <c r="I53">
        <v>14.3287759683828</v>
      </c>
      <c r="J53">
        <v>3.81831606776369</v>
      </c>
      <c r="K53">
        <v>22.298175487900199</v>
      </c>
      <c r="L53">
        <v>2.5608389708753601</v>
      </c>
      <c r="M53">
        <v>1.26387626820097E-3</v>
      </c>
      <c r="N53">
        <v>9.4581929982660903E-3</v>
      </c>
      <c r="O53">
        <v>2</v>
      </c>
      <c r="P53">
        <v>126034658</v>
      </c>
      <c r="Q53">
        <v>126091185</v>
      </c>
      <c r="R53" t="s">
        <v>64</v>
      </c>
      <c r="S53">
        <v>3248</v>
      </c>
      <c r="T53" t="s">
        <v>54</v>
      </c>
      <c r="U53" t="s">
        <v>321</v>
      </c>
      <c r="V53" t="s">
        <v>53</v>
      </c>
    </row>
    <row r="54" spans="1:22" x14ac:dyDescent="0.2">
      <c r="A54" s="1" t="s">
        <v>9</v>
      </c>
      <c r="B54" t="s">
        <v>320</v>
      </c>
      <c r="C54" t="s">
        <v>319</v>
      </c>
      <c r="D54">
        <v>7.45164341682006</v>
      </c>
      <c r="E54">
        <v>1.9907872760971299</v>
      </c>
      <c r="F54">
        <v>2.0125175103738902</v>
      </c>
      <c r="G54">
        <v>31.4865627280059</v>
      </c>
      <c r="H54">
        <v>21.0791877673119</v>
      </c>
      <c r="I54">
        <v>14.3287759683828</v>
      </c>
      <c r="J54">
        <v>3.81831606776369</v>
      </c>
      <c r="K54">
        <v>22.298175487900199</v>
      </c>
      <c r="L54">
        <v>2.5608389708753601</v>
      </c>
      <c r="M54">
        <v>1.26387626820097E-3</v>
      </c>
      <c r="N54">
        <v>9.4581929982660903E-3</v>
      </c>
      <c r="O54">
        <v>2</v>
      </c>
      <c r="P54">
        <v>126034658</v>
      </c>
      <c r="Q54">
        <v>126091185</v>
      </c>
      <c r="R54" t="s">
        <v>64</v>
      </c>
      <c r="S54">
        <v>3248</v>
      </c>
      <c r="T54" t="s">
        <v>54</v>
      </c>
      <c r="U54" t="s">
        <v>321</v>
      </c>
      <c r="V54" t="s">
        <v>53</v>
      </c>
    </row>
    <row r="55" spans="1:22" x14ac:dyDescent="0.2">
      <c r="A55" s="1" t="s">
        <v>4</v>
      </c>
      <c r="B55" t="s">
        <v>80</v>
      </c>
      <c r="C55" t="s">
        <v>79</v>
      </c>
      <c r="D55">
        <v>953.810357352967</v>
      </c>
      <c r="E55">
        <v>872.96022056859101</v>
      </c>
      <c r="F55">
        <v>886.51396331969897</v>
      </c>
      <c r="G55">
        <v>5129.4473098714998</v>
      </c>
      <c r="H55">
        <v>4176.4286372017596</v>
      </c>
      <c r="I55">
        <v>4809.3513053879096</v>
      </c>
      <c r="J55">
        <v>904.42818041375199</v>
      </c>
      <c r="K55">
        <v>4705.0757508203897</v>
      </c>
      <c r="L55">
        <v>2.37918958423692</v>
      </c>
      <c r="M55" s="2">
        <v>9.5949686758819699E-37</v>
      </c>
      <c r="N55" s="2">
        <v>2.7548371332092101E-34</v>
      </c>
      <c r="O55">
        <v>3</v>
      </c>
      <c r="P55">
        <v>131110471</v>
      </c>
      <c r="Q55">
        <v>131224356</v>
      </c>
      <c r="R55" t="s">
        <v>64</v>
      </c>
      <c r="S55">
        <v>8788</v>
      </c>
      <c r="T55" t="s">
        <v>54</v>
      </c>
      <c r="U55" t="s">
        <v>81</v>
      </c>
      <c r="V55" t="s">
        <v>82</v>
      </c>
    </row>
    <row r="56" spans="1:22" x14ac:dyDescent="0.2">
      <c r="A56" s="1" t="s">
        <v>6</v>
      </c>
      <c r="B56" t="s">
        <v>80</v>
      </c>
      <c r="C56" t="s">
        <v>79</v>
      </c>
      <c r="D56">
        <v>953.810357352967</v>
      </c>
      <c r="E56">
        <v>872.96022056859101</v>
      </c>
      <c r="F56">
        <v>886.51396331969897</v>
      </c>
      <c r="G56">
        <v>5129.4473098714998</v>
      </c>
      <c r="H56">
        <v>4176.4286372017596</v>
      </c>
      <c r="I56">
        <v>4809.3513053879096</v>
      </c>
      <c r="J56">
        <v>904.42818041375199</v>
      </c>
      <c r="K56">
        <v>4705.0757508203897</v>
      </c>
      <c r="L56">
        <v>2.37918958423692</v>
      </c>
      <c r="M56" s="2">
        <v>9.5949686758819699E-37</v>
      </c>
      <c r="N56" s="2">
        <v>2.7548371332092101E-34</v>
      </c>
      <c r="O56">
        <v>3</v>
      </c>
      <c r="P56">
        <v>131110471</v>
      </c>
      <c r="Q56">
        <v>131224356</v>
      </c>
      <c r="R56" t="s">
        <v>64</v>
      </c>
      <c r="S56">
        <v>8788</v>
      </c>
      <c r="T56" t="s">
        <v>54</v>
      </c>
      <c r="U56" t="s">
        <v>81</v>
      </c>
      <c r="V56" t="s">
        <v>82</v>
      </c>
    </row>
    <row r="57" spans="1:22" x14ac:dyDescent="0.2">
      <c r="A57" s="1" t="s">
        <v>4</v>
      </c>
      <c r="B57" t="s">
        <v>154</v>
      </c>
      <c r="C57" t="s">
        <v>153</v>
      </c>
      <c r="D57">
        <v>37.258217084100302</v>
      </c>
      <c r="E57">
        <v>4.97696819024282</v>
      </c>
      <c r="F57">
        <v>19.118916348551998</v>
      </c>
      <c r="G57">
        <v>79.193475952257103</v>
      </c>
      <c r="H57">
        <v>87.982696767910596</v>
      </c>
      <c r="I57">
        <v>140.21730769060301</v>
      </c>
      <c r="J57">
        <v>20.451367207631701</v>
      </c>
      <c r="K57">
        <v>102.464493470257</v>
      </c>
      <c r="L57">
        <v>2.3305216071555699</v>
      </c>
      <c r="M57" s="2">
        <v>3.3171214092642701E-6</v>
      </c>
      <c r="N57" s="2">
        <v>5.8168093198899203E-5</v>
      </c>
      <c r="O57">
        <v>8</v>
      </c>
      <c r="P57">
        <v>22624043</v>
      </c>
      <c r="Q57">
        <v>22627547</v>
      </c>
      <c r="R57" t="s">
        <v>64</v>
      </c>
      <c r="S57">
        <v>1315</v>
      </c>
      <c r="T57" t="s">
        <v>54</v>
      </c>
      <c r="U57" t="s">
        <v>155</v>
      </c>
      <c r="V57" t="s">
        <v>53</v>
      </c>
    </row>
    <row r="58" spans="1:22" x14ac:dyDescent="0.2">
      <c r="A58" s="1" t="s">
        <v>8</v>
      </c>
      <c r="B58" t="s">
        <v>317</v>
      </c>
      <c r="C58" t="s">
        <v>316</v>
      </c>
      <c r="D58">
        <v>7.45164341682006</v>
      </c>
      <c r="E58">
        <v>2.9861809141456899</v>
      </c>
      <c r="F58">
        <v>2.0125175103738902</v>
      </c>
      <c r="G58">
        <v>20.0369035541855</v>
      </c>
      <c r="H58">
        <v>15.580269219317501</v>
      </c>
      <c r="I58">
        <v>26.6105839412823</v>
      </c>
      <c r="J58">
        <v>4.1501139471132102</v>
      </c>
      <c r="K58">
        <v>20.7425855715951</v>
      </c>
      <c r="L58">
        <v>2.3300861155525898</v>
      </c>
      <c r="M58">
        <v>2.6381345295220801E-3</v>
      </c>
      <c r="N58">
        <v>1.6996957137897499E-2</v>
      </c>
      <c r="O58">
        <v>8</v>
      </c>
      <c r="P58">
        <v>40279166</v>
      </c>
      <c r="Q58">
        <v>40308331</v>
      </c>
      <c r="R58" t="s">
        <v>53</v>
      </c>
      <c r="S58">
        <v>1678</v>
      </c>
      <c r="T58" t="s">
        <v>54</v>
      </c>
      <c r="U58" t="s">
        <v>318</v>
      </c>
      <c r="V58" t="s">
        <v>53</v>
      </c>
    </row>
    <row r="59" spans="1:22" x14ac:dyDescent="0.2">
      <c r="A59" s="1" t="s">
        <v>9</v>
      </c>
      <c r="B59" t="s">
        <v>317</v>
      </c>
      <c r="C59" t="s">
        <v>316</v>
      </c>
      <c r="D59">
        <v>7.45164341682006</v>
      </c>
      <c r="E59">
        <v>2.9861809141456899</v>
      </c>
      <c r="F59">
        <v>2.0125175103738902</v>
      </c>
      <c r="G59">
        <v>20.0369035541855</v>
      </c>
      <c r="H59">
        <v>15.580269219317501</v>
      </c>
      <c r="I59">
        <v>26.6105839412823</v>
      </c>
      <c r="J59">
        <v>4.1501139471132102</v>
      </c>
      <c r="K59">
        <v>20.7425855715951</v>
      </c>
      <c r="L59">
        <v>2.3300861155525898</v>
      </c>
      <c r="M59">
        <v>2.6381345295220801E-3</v>
      </c>
      <c r="N59">
        <v>1.6996957137897499E-2</v>
      </c>
      <c r="O59">
        <v>8</v>
      </c>
      <c r="P59">
        <v>40279166</v>
      </c>
      <c r="Q59">
        <v>40308331</v>
      </c>
      <c r="R59" t="s">
        <v>53</v>
      </c>
      <c r="S59">
        <v>1678</v>
      </c>
      <c r="T59" t="s">
        <v>54</v>
      </c>
      <c r="U59" t="s">
        <v>318</v>
      </c>
      <c r="V59" t="s">
        <v>53</v>
      </c>
    </row>
    <row r="60" spans="1:22" x14ac:dyDescent="0.2">
      <c r="A60" s="1" t="s">
        <v>6</v>
      </c>
      <c r="B60" t="s">
        <v>84</v>
      </c>
      <c r="C60" t="s">
        <v>83</v>
      </c>
      <c r="D60">
        <v>327.87231034008198</v>
      </c>
      <c r="E60">
        <v>297.62269777652102</v>
      </c>
      <c r="F60">
        <v>464.891544896369</v>
      </c>
      <c r="G60">
        <v>1433.11567325651</v>
      </c>
      <c r="H60">
        <v>2232.5609304857298</v>
      </c>
      <c r="I60">
        <v>1682.6076922872401</v>
      </c>
      <c r="J60">
        <v>363.46218433765699</v>
      </c>
      <c r="K60">
        <v>1782.7614320098301</v>
      </c>
      <c r="L60">
        <v>2.2942118873402402</v>
      </c>
      <c r="M60" s="2">
        <v>1.8742606212053199E-20</v>
      </c>
      <c r="N60" s="2">
        <v>1.8728824883956099E-18</v>
      </c>
      <c r="O60">
        <v>1</v>
      </c>
      <c r="P60">
        <v>186622792</v>
      </c>
      <c r="Q60">
        <v>186705989</v>
      </c>
      <c r="R60" t="s">
        <v>53</v>
      </c>
      <c r="S60">
        <v>5791</v>
      </c>
      <c r="T60" t="s">
        <v>54</v>
      </c>
      <c r="U60" t="s">
        <v>85</v>
      </c>
      <c r="V60" t="s">
        <v>53</v>
      </c>
    </row>
    <row r="61" spans="1:22" x14ac:dyDescent="0.2">
      <c r="A61" s="1" t="s">
        <v>9</v>
      </c>
      <c r="B61" t="s">
        <v>84</v>
      </c>
      <c r="C61" t="s">
        <v>83</v>
      </c>
      <c r="D61">
        <v>327.87231034008198</v>
      </c>
      <c r="E61">
        <v>297.62269777652102</v>
      </c>
      <c r="F61">
        <v>464.891544896369</v>
      </c>
      <c r="G61">
        <v>1433.11567325651</v>
      </c>
      <c r="H61">
        <v>2232.5609304857298</v>
      </c>
      <c r="I61">
        <v>1682.6076922872401</v>
      </c>
      <c r="J61">
        <v>363.46218433765699</v>
      </c>
      <c r="K61">
        <v>1782.7614320098301</v>
      </c>
      <c r="L61">
        <v>2.2942118873402402</v>
      </c>
      <c r="M61" s="2">
        <v>1.8742606212053199E-20</v>
      </c>
      <c r="N61" s="2">
        <v>1.8728824883956099E-18</v>
      </c>
      <c r="O61">
        <v>1</v>
      </c>
      <c r="P61">
        <v>186622792</v>
      </c>
      <c r="Q61">
        <v>186705989</v>
      </c>
      <c r="R61" t="s">
        <v>53</v>
      </c>
      <c r="S61">
        <v>5791</v>
      </c>
      <c r="T61" t="s">
        <v>54</v>
      </c>
      <c r="U61" t="s">
        <v>85</v>
      </c>
      <c r="V61" t="s">
        <v>53</v>
      </c>
    </row>
    <row r="62" spans="1:22" x14ac:dyDescent="0.2">
      <c r="A62" s="1" t="s">
        <v>7</v>
      </c>
      <c r="B62" t="s">
        <v>84</v>
      </c>
      <c r="C62" t="s">
        <v>83</v>
      </c>
      <c r="D62">
        <v>327.87231034008198</v>
      </c>
      <c r="E62">
        <v>297.62269777652102</v>
      </c>
      <c r="F62">
        <v>464.891544896369</v>
      </c>
      <c r="G62">
        <v>1433.11567325651</v>
      </c>
      <c r="H62">
        <v>2232.5609304857298</v>
      </c>
      <c r="I62">
        <v>1682.6076922872401</v>
      </c>
      <c r="J62">
        <v>363.46218433765699</v>
      </c>
      <c r="K62">
        <v>1782.7614320098301</v>
      </c>
      <c r="L62">
        <v>2.2942118873402402</v>
      </c>
      <c r="M62" s="2">
        <v>1.8742606212053199E-20</v>
      </c>
      <c r="N62" s="2">
        <v>1.8728824883956099E-18</v>
      </c>
      <c r="O62">
        <v>1</v>
      </c>
      <c r="P62">
        <v>186622792</v>
      </c>
      <c r="Q62">
        <v>186705989</v>
      </c>
      <c r="R62" t="s">
        <v>53</v>
      </c>
      <c r="S62">
        <v>5791</v>
      </c>
      <c r="T62" t="s">
        <v>54</v>
      </c>
      <c r="U62" t="s">
        <v>85</v>
      </c>
      <c r="V62" t="s">
        <v>53</v>
      </c>
    </row>
    <row r="63" spans="1:22" x14ac:dyDescent="0.2">
      <c r="A63" s="1" t="s">
        <v>8</v>
      </c>
      <c r="B63" t="s">
        <v>256</v>
      </c>
      <c r="C63" t="s">
        <v>255</v>
      </c>
      <c r="D63">
        <v>26.6130122029288</v>
      </c>
      <c r="E63">
        <v>38.820351883893998</v>
      </c>
      <c r="F63">
        <v>50.3129377593473</v>
      </c>
      <c r="G63">
        <v>208.956279922221</v>
      </c>
      <c r="H63">
        <v>166.80052928916399</v>
      </c>
      <c r="I63">
        <v>180.133183602527</v>
      </c>
      <c r="J63">
        <v>38.582100615389997</v>
      </c>
      <c r="K63">
        <v>185.296664271304</v>
      </c>
      <c r="L63">
        <v>2.2611386589025799</v>
      </c>
      <c r="M63" s="2">
        <v>2.2191123901861899E-12</v>
      </c>
      <c r="N63" s="2">
        <v>1.03753683655838E-10</v>
      </c>
      <c r="O63">
        <v>3</v>
      </c>
      <c r="P63">
        <v>89313899</v>
      </c>
      <c r="Q63">
        <v>89322965</v>
      </c>
      <c r="R63" t="s">
        <v>53</v>
      </c>
      <c r="S63">
        <v>2434</v>
      </c>
      <c r="T63" t="s">
        <v>54</v>
      </c>
      <c r="U63" t="s">
        <v>257</v>
      </c>
      <c r="V63" t="s">
        <v>53</v>
      </c>
    </row>
    <row r="64" spans="1:22" x14ac:dyDescent="0.2">
      <c r="A64" s="1" t="s">
        <v>9</v>
      </c>
      <c r="B64" t="s">
        <v>327</v>
      </c>
      <c r="C64" t="s">
        <v>326</v>
      </c>
      <c r="D64">
        <v>64.935749775146206</v>
      </c>
      <c r="E64">
        <v>37.824958245845501</v>
      </c>
      <c r="F64">
        <v>56.350490290468898</v>
      </c>
      <c r="G64">
        <v>247.12181050162201</v>
      </c>
      <c r="H64">
        <v>221.789714769108</v>
      </c>
      <c r="I64">
        <v>259.96493542637398</v>
      </c>
      <c r="J64">
        <v>53.037066103820202</v>
      </c>
      <c r="K64">
        <v>242.958820232368</v>
      </c>
      <c r="L64">
        <v>2.1974573399458701</v>
      </c>
      <c r="M64" s="2">
        <v>5.54901126084237E-14</v>
      </c>
      <c r="N64" s="2">
        <v>3.1161596295391699E-12</v>
      </c>
      <c r="O64">
        <v>1</v>
      </c>
      <c r="P64">
        <v>184013302</v>
      </c>
      <c r="Q64">
        <v>184075636</v>
      </c>
      <c r="R64" t="s">
        <v>64</v>
      </c>
      <c r="S64">
        <v>3042</v>
      </c>
      <c r="T64" t="s">
        <v>54</v>
      </c>
      <c r="U64" t="s">
        <v>328</v>
      </c>
      <c r="V64" t="s">
        <v>53</v>
      </c>
    </row>
    <row r="65" spans="1:22" x14ac:dyDescent="0.2">
      <c r="A65" s="1" t="s">
        <v>4</v>
      </c>
      <c r="B65" t="s">
        <v>111</v>
      </c>
      <c r="C65" t="s">
        <v>110</v>
      </c>
      <c r="D65">
        <v>367.25956840041698</v>
      </c>
      <c r="E65">
        <v>292.64572958627798</v>
      </c>
      <c r="F65">
        <v>308.92143784239198</v>
      </c>
      <c r="G65">
        <v>1573.3739981358101</v>
      </c>
      <c r="H65">
        <v>1506.7036821504701</v>
      </c>
      <c r="I65">
        <v>1301.8716451273499</v>
      </c>
      <c r="J65">
        <v>322.94224527636197</v>
      </c>
      <c r="K65">
        <v>1460.6497751378799</v>
      </c>
      <c r="L65">
        <v>2.17777856912946</v>
      </c>
      <c r="M65" s="2">
        <v>5.4212530706476601E-26</v>
      </c>
      <c r="N65" s="2">
        <v>8.7017514838702804E-24</v>
      </c>
      <c r="O65">
        <v>13</v>
      </c>
      <c r="P65">
        <v>73818534</v>
      </c>
      <c r="Q65">
        <v>73847631</v>
      </c>
      <c r="R65" t="s">
        <v>53</v>
      </c>
      <c r="S65">
        <v>4826</v>
      </c>
      <c r="T65" t="s">
        <v>54</v>
      </c>
      <c r="U65" t="s">
        <v>112</v>
      </c>
      <c r="V65" t="s">
        <v>53</v>
      </c>
    </row>
    <row r="66" spans="1:22" x14ac:dyDescent="0.2">
      <c r="A66" s="1" t="s">
        <v>6</v>
      </c>
      <c r="B66" t="s">
        <v>111</v>
      </c>
      <c r="C66" t="s">
        <v>110</v>
      </c>
      <c r="D66">
        <v>367.25956840041698</v>
      </c>
      <c r="E66">
        <v>292.64572958627798</v>
      </c>
      <c r="F66">
        <v>308.92143784239198</v>
      </c>
      <c r="G66">
        <v>1573.3739981358101</v>
      </c>
      <c r="H66">
        <v>1506.7036821504701</v>
      </c>
      <c r="I66">
        <v>1301.8716451273499</v>
      </c>
      <c r="J66">
        <v>322.94224527636197</v>
      </c>
      <c r="K66">
        <v>1460.6497751378799</v>
      </c>
      <c r="L66">
        <v>2.17777856912946</v>
      </c>
      <c r="M66" s="2">
        <v>5.4212530706476601E-26</v>
      </c>
      <c r="N66" s="2">
        <v>8.7017514838702804E-24</v>
      </c>
      <c r="O66">
        <v>13</v>
      </c>
      <c r="P66">
        <v>73818534</v>
      </c>
      <c r="Q66">
        <v>73847631</v>
      </c>
      <c r="R66" t="s">
        <v>53</v>
      </c>
      <c r="S66">
        <v>4826</v>
      </c>
      <c r="T66" t="s">
        <v>54</v>
      </c>
      <c r="U66" t="s">
        <v>112</v>
      </c>
      <c r="V66" t="s">
        <v>53</v>
      </c>
    </row>
    <row r="67" spans="1:22" x14ac:dyDescent="0.2">
      <c r="A67" s="1" t="s">
        <v>8</v>
      </c>
      <c r="B67" t="s">
        <v>305</v>
      </c>
      <c r="C67" t="s">
        <v>304</v>
      </c>
      <c r="D67">
        <v>17.032327809874399</v>
      </c>
      <c r="E67">
        <v>29.861809141456899</v>
      </c>
      <c r="F67">
        <v>45.2816439834126</v>
      </c>
      <c r="G67">
        <v>175.56144066524499</v>
      </c>
      <c r="H67">
        <v>119.143235206546</v>
      </c>
      <c r="I67">
        <v>122.818079728995</v>
      </c>
      <c r="J67">
        <v>30.725260311581302</v>
      </c>
      <c r="K67">
        <v>139.17425186692901</v>
      </c>
      <c r="L67">
        <v>2.1761227436649899</v>
      </c>
      <c r="M67" s="2">
        <v>1.1169106570384399E-8</v>
      </c>
      <c r="N67" s="2">
        <v>3.1404446543073899E-7</v>
      </c>
      <c r="O67">
        <v>2</v>
      </c>
      <c r="P67">
        <v>91982328</v>
      </c>
      <c r="Q67">
        <v>92024502</v>
      </c>
      <c r="R67" t="s">
        <v>53</v>
      </c>
      <c r="S67">
        <v>2603</v>
      </c>
      <c r="T67" t="s">
        <v>54</v>
      </c>
      <c r="U67" t="s">
        <v>306</v>
      </c>
      <c r="V67" t="s">
        <v>264</v>
      </c>
    </row>
    <row r="68" spans="1:22" x14ac:dyDescent="0.2">
      <c r="A68" s="1" t="s">
        <v>4</v>
      </c>
      <c r="B68" t="s">
        <v>96</v>
      </c>
      <c r="C68" t="s">
        <v>95</v>
      </c>
      <c r="D68">
        <v>2099.23440256702</v>
      </c>
      <c r="E68">
        <v>1955.94849876543</v>
      </c>
      <c r="F68">
        <v>2206.7254501249699</v>
      </c>
      <c r="G68">
        <v>9876.2851756844993</v>
      </c>
      <c r="H68">
        <v>10528.59604656</v>
      </c>
      <c r="I68">
        <v>7572.7580992903104</v>
      </c>
      <c r="J68">
        <v>2087.3027838191401</v>
      </c>
      <c r="K68">
        <v>9325.8797738449193</v>
      </c>
      <c r="L68">
        <v>2.1596405431788801</v>
      </c>
      <c r="M68" s="2">
        <v>2.71140127103166E-27</v>
      </c>
      <c r="N68" s="2">
        <v>4.6446987319311296E-25</v>
      </c>
      <c r="O68">
        <v>14</v>
      </c>
      <c r="P68">
        <v>28504750</v>
      </c>
      <c r="Q68">
        <v>28527448</v>
      </c>
      <c r="R68" t="s">
        <v>64</v>
      </c>
      <c r="S68">
        <v>7823</v>
      </c>
      <c r="T68" t="s">
        <v>54</v>
      </c>
      <c r="U68" t="s">
        <v>97</v>
      </c>
      <c r="V68" t="s">
        <v>53</v>
      </c>
    </row>
    <row r="69" spans="1:22" x14ac:dyDescent="0.2">
      <c r="A69" s="1" t="s">
        <v>6</v>
      </c>
      <c r="B69" t="s">
        <v>96</v>
      </c>
      <c r="C69" t="s">
        <v>95</v>
      </c>
      <c r="D69">
        <v>2099.23440256702</v>
      </c>
      <c r="E69">
        <v>1955.94849876543</v>
      </c>
      <c r="F69">
        <v>2206.7254501249699</v>
      </c>
      <c r="G69">
        <v>9876.2851756844993</v>
      </c>
      <c r="H69">
        <v>10528.59604656</v>
      </c>
      <c r="I69">
        <v>7572.7580992903104</v>
      </c>
      <c r="J69">
        <v>2087.3027838191401</v>
      </c>
      <c r="K69">
        <v>9325.8797738449193</v>
      </c>
      <c r="L69">
        <v>2.1596405431788801</v>
      </c>
      <c r="M69" s="2">
        <v>2.71140127103166E-27</v>
      </c>
      <c r="N69" s="2">
        <v>4.6446987319311296E-25</v>
      </c>
      <c r="O69">
        <v>14</v>
      </c>
      <c r="P69">
        <v>28504750</v>
      </c>
      <c r="Q69">
        <v>28527448</v>
      </c>
      <c r="R69" t="s">
        <v>64</v>
      </c>
      <c r="S69">
        <v>7823</v>
      </c>
      <c r="T69" t="s">
        <v>54</v>
      </c>
      <c r="U69" t="s">
        <v>97</v>
      </c>
      <c r="V69" t="s">
        <v>53</v>
      </c>
    </row>
    <row r="70" spans="1:22" x14ac:dyDescent="0.2">
      <c r="A70" s="1" t="s">
        <v>8</v>
      </c>
      <c r="B70" t="s">
        <v>238</v>
      </c>
      <c r="C70" t="s">
        <v>237</v>
      </c>
      <c r="D70">
        <v>146.90382736016701</v>
      </c>
      <c r="E70">
        <v>115.46566201363299</v>
      </c>
      <c r="F70">
        <v>144.90126074692</v>
      </c>
      <c r="G70">
        <v>645.95160505636204</v>
      </c>
      <c r="H70">
        <v>691.94725062263001</v>
      </c>
      <c r="I70">
        <v>476.94354294759898</v>
      </c>
      <c r="J70">
        <v>135.75691670690699</v>
      </c>
      <c r="K70">
        <v>604.94746620886394</v>
      </c>
      <c r="L70">
        <v>2.1566698922478098</v>
      </c>
      <c r="M70" s="2">
        <v>1.3806959019451701E-18</v>
      </c>
      <c r="N70" s="2">
        <v>1.1582504510762299E-16</v>
      </c>
      <c r="O70">
        <v>11</v>
      </c>
      <c r="P70">
        <v>16752203</v>
      </c>
      <c r="Q70">
        <v>16918158</v>
      </c>
      <c r="R70" t="s">
        <v>64</v>
      </c>
      <c r="S70">
        <v>11326</v>
      </c>
      <c r="T70" t="s">
        <v>54</v>
      </c>
      <c r="U70" t="s">
        <v>239</v>
      </c>
      <c r="V70" t="s">
        <v>53</v>
      </c>
    </row>
    <row r="71" spans="1:22" x14ac:dyDescent="0.2">
      <c r="A71" s="1" t="s">
        <v>9</v>
      </c>
      <c r="B71" t="s">
        <v>238</v>
      </c>
      <c r="C71" t="s">
        <v>237</v>
      </c>
      <c r="D71">
        <v>146.90382736016701</v>
      </c>
      <c r="E71">
        <v>115.46566201363299</v>
      </c>
      <c r="F71">
        <v>144.90126074692</v>
      </c>
      <c r="G71">
        <v>645.95160505636204</v>
      </c>
      <c r="H71">
        <v>691.94725062263001</v>
      </c>
      <c r="I71">
        <v>476.94354294759898</v>
      </c>
      <c r="J71">
        <v>135.75691670690699</v>
      </c>
      <c r="K71">
        <v>604.94746620886394</v>
      </c>
      <c r="L71">
        <v>2.1566698922478098</v>
      </c>
      <c r="M71" s="2">
        <v>1.3806959019451701E-18</v>
      </c>
      <c r="N71" s="2">
        <v>1.1582504510762299E-16</v>
      </c>
      <c r="O71">
        <v>11</v>
      </c>
      <c r="P71">
        <v>16752203</v>
      </c>
      <c r="Q71">
        <v>16918158</v>
      </c>
      <c r="R71" t="s">
        <v>64</v>
      </c>
      <c r="S71">
        <v>11326</v>
      </c>
      <c r="T71" t="s">
        <v>54</v>
      </c>
      <c r="U71" t="s">
        <v>239</v>
      </c>
      <c r="V71" t="s">
        <v>53</v>
      </c>
    </row>
    <row r="72" spans="1:22" x14ac:dyDescent="0.2">
      <c r="A72" s="1" t="s">
        <v>4</v>
      </c>
      <c r="B72" t="s">
        <v>108</v>
      </c>
      <c r="C72" t="s">
        <v>107</v>
      </c>
      <c r="D72">
        <v>233.12998689765601</v>
      </c>
      <c r="E72">
        <v>333.45686874626898</v>
      </c>
      <c r="F72">
        <v>379.359550705478</v>
      </c>
      <c r="G72">
        <v>1576.23641292926</v>
      </c>
      <c r="H72">
        <v>1549.7785441097601</v>
      </c>
      <c r="I72">
        <v>1092.05742559032</v>
      </c>
      <c r="J72">
        <v>315.31546878313497</v>
      </c>
      <c r="K72">
        <v>1406.0241275431099</v>
      </c>
      <c r="L72">
        <v>2.1563753723454702</v>
      </c>
      <c r="M72" s="2">
        <v>2.20774288867864E-18</v>
      </c>
      <c r="N72" s="2">
        <v>1.8074232444061901E-16</v>
      </c>
      <c r="O72">
        <v>5</v>
      </c>
      <c r="P72">
        <v>128600844</v>
      </c>
      <c r="Q72">
        <v>128604093</v>
      </c>
      <c r="R72" t="s">
        <v>64</v>
      </c>
      <c r="S72">
        <v>3250</v>
      </c>
      <c r="T72" t="s">
        <v>54</v>
      </c>
      <c r="U72" t="s">
        <v>109</v>
      </c>
      <c r="V72" t="s">
        <v>53</v>
      </c>
    </row>
    <row r="73" spans="1:22" x14ac:dyDescent="0.2">
      <c r="A73" s="1" t="s">
        <v>6</v>
      </c>
      <c r="B73" t="s">
        <v>108</v>
      </c>
      <c r="C73" t="s">
        <v>107</v>
      </c>
      <c r="D73">
        <v>233.12998689765601</v>
      </c>
      <c r="E73">
        <v>333.45686874626898</v>
      </c>
      <c r="F73">
        <v>379.359550705478</v>
      </c>
      <c r="G73">
        <v>1576.23641292926</v>
      </c>
      <c r="H73">
        <v>1549.7785441097601</v>
      </c>
      <c r="I73">
        <v>1092.05742559032</v>
      </c>
      <c r="J73">
        <v>315.31546878313497</v>
      </c>
      <c r="K73">
        <v>1406.0241275431099</v>
      </c>
      <c r="L73">
        <v>2.1563753723454702</v>
      </c>
      <c r="M73" s="2">
        <v>2.20774288867864E-18</v>
      </c>
      <c r="N73" s="2">
        <v>1.8074232444061901E-16</v>
      </c>
      <c r="O73">
        <v>5</v>
      </c>
      <c r="P73">
        <v>128600844</v>
      </c>
      <c r="Q73">
        <v>128604093</v>
      </c>
      <c r="R73" t="s">
        <v>64</v>
      </c>
      <c r="S73">
        <v>3250</v>
      </c>
      <c r="T73" t="s">
        <v>54</v>
      </c>
      <c r="U73" t="s">
        <v>109</v>
      </c>
      <c r="V73" t="s">
        <v>53</v>
      </c>
    </row>
    <row r="74" spans="1:22" x14ac:dyDescent="0.2">
      <c r="A74" s="1" t="s">
        <v>4</v>
      </c>
      <c r="B74" t="s">
        <v>120</v>
      </c>
      <c r="C74" t="s">
        <v>119</v>
      </c>
      <c r="D74">
        <v>73.451913680083393</v>
      </c>
      <c r="E74">
        <v>102.525544719002</v>
      </c>
      <c r="F74">
        <v>117.73227435687301</v>
      </c>
      <c r="G74">
        <v>493.28948273875801</v>
      </c>
      <c r="H74">
        <v>472.906995127519</v>
      </c>
      <c r="I74">
        <v>339.796687250221</v>
      </c>
      <c r="J74">
        <v>97.903244251986095</v>
      </c>
      <c r="K74">
        <v>435.33105503883297</v>
      </c>
      <c r="L74">
        <v>2.1518120515238199</v>
      </c>
      <c r="M74" s="2">
        <v>2.0544635033267199E-15</v>
      </c>
      <c r="N74" s="2">
        <v>1.3253240036492199E-13</v>
      </c>
      <c r="O74">
        <v>18</v>
      </c>
      <c r="P74">
        <v>80606205</v>
      </c>
      <c r="Q74">
        <v>80713071</v>
      </c>
      <c r="R74" t="s">
        <v>53</v>
      </c>
      <c r="S74">
        <v>7433</v>
      </c>
      <c r="T74" t="s">
        <v>54</v>
      </c>
      <c r="U74" t="s">
        <v>121</v>
      </c>
      <c r="V74" t="s">
        <v>122</v>
      </c>
    </row>
    <row r="75" spans="1:22" x14ac:dyDescent="0.2">
      <c r="A75" s="1" t="s">
        <v>9</v>
      </c>
      <c r="B75" t="s">
        <v>120</v>
      </c>
      <c r="C75" t="s">
        <v>119</v>
      </c>
      <c r="D75">
        <v>73.451913680083393</v>
      </c>
      <c r="E75">
        <v>102.525544719002</v>
      </c>
      <c r="F75">
        <v>117.73227435687301</v>
      </c>
      <c r="G75">
        <v>493.28948273875801</v>
      </c>
      <c r="H75">
        <v>472.906995127519</v>
      </c>
      <c r="I75">
        <v>339.796687250221</v>
      </c>
      <c r="J75">
        <v>97.903244251986095</v>
      </c>
      <c r="K75">
        <v>435.33105503883297</v>
      </c>
      <c r="L75">
        <v>2.1518120515238199</v>
      </c>
      <c r="M75" s="2">
        <v>2.0544635033267199E-15</v>
      </c>
      <c r="N75" s="2">
        <v>1.3253240036492199E-13</v>
      </c>
      <c r="O75">
        <v>18</v>
      </c>
      <c r="P75">
        <v>80606205</v>
      </c>
      <c r="Q75">
        <v>80713071</v>
      </c>
      <c r="R75" t="s">
        <v>53</v>
      </c>
      <c r="S75">
        <v>7433</v>
      </c>
      <c r="T75" t="s">
        <v>54</v>
      </c>
      <c r="U75" t="s">
        <v>121</v>
      </c>
      <c r="V75" t="s">
        <v>122</v>
      </c>
    </row>
    <row r="76" spans="1:22" x14ac:dyDescent="0.2">
      <c r="A76" s="1" t="s">
        <v>8</v>
      </c>
      <c r="B76" t="s">
        <v>241</v>
      </c>
      <c r="C76" t="s">
        <v>240</v>
      </c>
      <c r="D76">
        <v>216.09765908778201</v>
      </c>
      <c r="E76">
        <v>232.92211130336401</v>
      </c>
      <c r="F76">
        <v>237.477066224119</v>
      </c>
      <c r="G76">
        <v>1013.2948368830999</v>
      </c>
      <c r="H76">
        <v>1058.5418204889199</v>
      </c>
      <c r="I76">
        <v>862.79701009619203</v>
      </c>
      <c r="J76">
        <v>228.83227887175499</v>
      </c>
      <c r="K76">
        <v>978.21122248940503</v>
      </c>
      <c r="L76">
        <v>2.0958249879463802</v>
      </c>
      <c r="M76" s="2">
        <v>8.5255849198772805E-24</v>
      </c>
      <c r="N76" s="2">
        <v>1.14338189862959E-21</v>
      </c>
      <c r="O76">
        <v>15</v>
      </c>
      <c r="P76">
        <v>3317760</v>
      </c>
      <c r="Q76">
        <v>3583492</v>
      </c>
      <c r="R76" t="s">
        <v>53</v>
      </c>
      <c r="S76">
        <v>9053</v>
      </c>
      <c r="T76" t="s">
        <v>54</v>
      </c>
      <c r="U76" t="s">
        <v>242</v>
      </c>
      <c r="V76" t="s">
        <v>53</v>
      </c>
    </row>
    <row r="77" spans="1:22" x14ac:dyDescent="0.2">
      <c r="A77" s="1" t="s">
        <v>9</v>
      </c>
      <c r="B77" t="s">
        <v>323</v>
      </c>
      <c r="C77" t="s">
        <v>322</v>
      </c>
      <c r="D77">
        <v>217.16217957589899</v>
      </c>
      <c r="E77">
        <v>301.60427232871501</v>
      </c>
      <c r="F77">
        <v>238.48332497930599</v>
      </c>
      <c r="G77">
        <v>1083.9010684549901</v>
      </c>
      <c r="H77">
        <v>1218.0104583807599</v>
      </c>
      <c r="I77">
        <v>932.39392194262302</v>
      </c>
      <c r="J77">
        <v>252.41659229464</v>
      </c>
      <c r="K77">
        <v>1078.1018162594601</v>
      </c>
      <c r="L77">
        <v>2.0942833269386201</v>
      </c>
      <c r="M77" s="2">
        <v>1.0756034273990101E-20</v>
      </c>
      <c r="N77" s="2">
        <v>1.1018178827904E-18</v>
      </c>
      <c r="O77">
        <v>13</v>
      </c>
      <c r="P77">
        <v>83504034</v>
      </c>
      <c r="Q77">
        <v>83667080</v>
      </c>
      <c r="R77" t="s">
        <v>64</v>
      </c>
      <c r="S77">
        <v>15715</v>
      </c>
      <c r="T77" t="s">
        <v>54</v>
      </c>
      <c r="U77" t="s">
        <v>324</v>
      </c>
      <c r="V77" t="s">
        <v>325</v>
      </c>
    </row>
    <row r="78" spans="1:22" x14ac:dyDescent="0.2">
      <c r="A78" s="1" t="s">
        <v>9</v>
      </c>
      <c r="B78" t="s">
        <v>284</v>
      </c>
      <c r="C78" t="s">
        <v>283</v>
      </c>
      <c r="D78">
        <v>380.033814257823</v>
      </c>
      <c r="E78">
        <v>1431.3760515138399</v>
      </c>
      <c r="F78">
        <v>1780.0717379257101</v>
      </c>
      <c r="G78">
        <v>5642.7736961644396</v>
      </c>
      <c r="H78">
        <v>5454.0107131857903</v>
      </c>
      <c r="I78">
        <v>3747.99839972984</v>
      </c>
      <c r="J78">
        <v>1197.1605345657899</v>
      </c>
      <c r="K78">
        <v>4948.2609363600204</v>
      </c>
      <c r="L78">
        <v>2.0472549498545498</v>
      </c>
      <c r="M78">
        <v>1.2219292190322501E-3</v>
      </c>
      <c r="N78">
        <v>9.2285413887427808E-3</v>
      </c>
      <c r="O78">
        <v>11</v>
      </c>
      <c r="P78">
        <v>94408391</v>
      </c>
      <c r="Q78">
        <v>94474198</v>
      </c>
      <c r="R78" t="s">
        <v>53</v>
      </c>
      <c r="S78">
        <v>10137</v>
      </c>
      <c r="T78" t="s">
        <v>54</v>
      </c>
      <c r="U78" t="s">
        <v>285</v>
      </c>
      <c r="V78" t="s">
        <v>53</v>
      </c>
    </row>
    <row r="79" spans="1:22" x14ac:dyDescent="0.2">
      <c r="A79" s="1" t="s">
        <v>5</v>
      </c>
      <c r="B79" t="s">
        <v>293</v>
      </c>
      <c r="C79" t="s">
        <v>292</v>
      </c>
      <c r="D79">
        <v>3.1935614643514501</v>
      </c>
      <c r="E79">
        <v>6.9677554663399501</v>
      </c>
      <c r="F79">
        <v>37.231573941916999</v>
      </c>
      <c r="G79">
        <v>47.706913224251302</v>
      </c>
      <c r="H79">
        <v>84.316751069247601</v>
      </c>
      <c r="I79">
        <v>56.2916198757895</v>
      </c>
      <c r="J79">
        <v>15.797630290869501</v>
      </c>
      <c r="K79">
        <v>62.771761389762801</v>
      </c>
      <c r="L79">
        <v>1.9870024547381999</v>
      </c>
      <c r="M79">
        <v>1.3897357187701799E-3</v>
      </c>
      <c r="N79">
        <v>1.02015709856428E-2</v>
      </c>
      <c r="O79">
        <v>2</v>
      </c>
      <c r="P79">
        <v>31887291</v>
      </c>
      <c r="Q79">
        <v>31946539</v>
      </c>
      <c r="R79" t="s">
        <v>64</v>
      </c>
      <c r="S79">
        <v>6091</v>
      </c>
      <c r="T79" t="s">
        <v>54</v>
      </c>
      <c r="U79" t="s">
        <v>294</v>
      </c>
      <c r="V79" t="s">
        <v>53</v>
      </c>
    </row>
    <row r="80" spans="1:22" x14ac:dyDescent="0.2">
      <c r="A80" s="1" t="s">
        <v>8</v>
      </c>
      <c r="B80" t="s">
        <v>293</v>
      </c>
      <c r="C80" t="s">
        <v>292</v>
      </c>
      <c r="D80">
        <v>3.1935614643514501</v>
      </c>
      <c r="E80">
        <v>6.9677554663399501</v>
      </c>
      <c r="F80">
        <v>37.231573941916999</v>
      </c>
      <c r="G80">
        <v>47.706913224251302</v>
      </c>
      <c r="H80">
        <v>84.316751069247601</v>
      </c>
      <c r="I80">
        <v>56.2916198757895</v>
      </c>
      <c r="J80">
        <v>15.797630290869501</v>
      </c>
      <c r="K80">
        <v>62.771761389762801</v>
      </c>
      <c r="L80">
        <v>1.9870024547381999</v>
      </c>
      <c r="M80">
        <v>1.3897357187701799E-3</v>
      </c>
      <c r="N80">
        <v>1.02015709856428E-2</v>
      </c>
      <c r="O80">
        <v>2</v>
      </c>
      <c r="P80">
        <v>31887291</v>
      </c>
      <c r="Q80">
        <v>31946539</v>
      </c>
      <c r="R80" t="s">
        <v>64</v>
      </c>
      <c r="S80">
        <v>6091</v>
      </c>
      <c r="T80" t="s">
        <v>54</v>
      </c>
      <c r="U80" t="s">
        <v>294</v>
      </c>
      <c r="V80" t="s">
        <v>53</v>
      </c>
    </row>
    <row r="81" spans="1:22" x14ac:dyDescent="0.2">
      <c r="A81" s="1" t="s">
        <v>6</v>
      </c>
      <c r="B81" t="s">
        <v>199</v>
      </c>
      <c r="C81" t="s">
        <v>198</v>
      </c>
      <c r="D81">
        <v>352.356281566777</v>
      </c>
      <c r="E81">
        <v>362.32328424967699</v>
      </c>
      <c r="F81">
        <v>397.47220829884299</v>
      </c>
      <c r="G81">
        <v>1574.3281364002901</v>
      </c>
      <c r="H81">
        <v>1241.8391054220699</v>
      </c>
      <c r="I81">
        <v>1561.8365805537201</v>
      </c>
      <c r="J81">
        <v>370.71725803843299</v>
      </c>
      <c r="K81">
        <v>1459.3346074587</v>
      </c>
      <c r="L81">
        <v>1.9766923169242201</v>
      </c>
      <c r="M81" s="2">
        <v>5.0941664544170001E-22</v>
      </c>
      <c r="N81" s="2">
        <v>5.8013733616363495E-20</v>
      </c>
      <c r="O81">
        <v>16</v>
      </c>
      <c r="P81">
        <v>14705852</v>
      </c>
      <c r="Q81">
        <v>14709385</v>
      </c>
      <c r="R81" t="s">
        <v>64</v>
      </c>
      <c r="S81">
        <v>2021</v>
      </c>
      <c r="T81" t="s">
        <v>54</v>
      </c>
      <c r="U81" t="s">
        <v>200</v>
      </c>
      <c r="V81" t="s">
        <v>201</v>
      </c>
    </row>
    <row r="82" spans="1:22" x14ac:dyDescent="0.2">
      <c r="A82" s="1" t="s">
        <v>7</v>
      </c>
      <c r="B82" t="s">
        <v>60</v>
      </c>
      <c r="C82" t="s">
        <v>59</v>
      </c>
      <c r="D82">
        <v>92.613282466192103</v>
      </c>
      <c r="E82">
        <v>89.585427424370806</v>
      </c>
      <c r="F82">
        <v>83.519476680516505</v>
      </c>
      <c r="G82">
        <v>320.59045686696902</v>
      </c>
      <c r="H82">
        <v>392.25618975693499</v>
      </c>
      <c r="I82">
        <v>314.20958730668002</v>
      </c>
      <c r="J82">
        <v>88.572728857026505</v>
      </c>
      <c r="K82">
        <v>342.35207797686098</v>
      </c>
      <c r="L82">
        <v>1.95121216034464</v>
      </c>
      <c r="M82" s="2">
        <v>5.2270610029329501E-15</v>
      </c>
      <c r="N82" s="2">
        <v>3.2288981377208599E-13</v>
      </c>
      <c r="O82">
        <v>2</v>
      </c>
      <c r="P82">
        <v>113746164</v>
      </c>
      <c r="Q82">
        <v>113758646</v>
      </c>
      <c r="R82" t="s">
        <v>53</v>
      </c>
      <c r="S82">
        <v>4148</v>
      </c>
      <c r="T82" t="s">
        <v>54</v>
      </c>
      <c r="U82" t="s">
        <v>61</v>
      </c>
      <c r="V82" t="s">
        <v>53</v>
      </c>
    </row>
    <row r="83" spans="1:22" x14ac:dyDescent="0.2">
      <c r="A83" s="1" t="s">
        <v>8</v>
      </c>
      <c r="B83" t="s">
        <v>423</v>
      </c>
      <c r="C83" t="s">
        <v>422</v>
      </c>
      <c r="D83">
        <v>102.193966859246</v>
      </c>
      <c r="E83">
        <v>140.350502964848</v>
      </c>
      <c r="F83">
        <v>139.86996697098499</v>
      </c>
      <c r="G83">
        <v>522.86776893779404</v>
      </c>
      <c r="H83">
        <v>427.08267389423298</v>
      </c>
      <c r="I83">
        <v>516.85941885952195</v>
      </c>
      <c r="J83">
        <v>127.471478931693</v>
      </c>
      <c r="K83">
        <v>488.93662056385</v>
      </c>
      <c r="L83">
        <v>1.9382084386484699</v>
      </c>
      <c r="M83" s="2">
        <v>1.3146850077176E-15</v>
      </c>
      <c r="N83" s="2">
        <v>8.6451141555881695E-14</v>
      </c>
      <c r="O83">
        <v>6</v>
      </c>
      <c r="P83">
        <v>126101412</v>
      </c>
      <c r="Q83">
        <v>126166910</v>
      </c>
      <c r="R83" t="s">
        <v>53</v>
      </c>
      <c r="S83">
        <v>1714</v>
      </c>
      <c r="T83" t="s">
        <v>54</v>
      </c>
      <c r="U83" t="s">
        <v>424</v>
      </c>
      <c r="V83" t="s">
        <v>53</v>
      </c>
    </row>
    <row r="84" spans="1:22" x14ac:dyDescent="0.2">
      <c r="A84" s="1" t="s">
        <v>9</v>
      </c>
      <c r="B84" t="s">
        <v>423</v>
      </c>
      <c r="C84" t="s">
        <v>422</v>
      </c>
      <c r="D84">
        <v>102.193966859246</v>
      </c>
      <c r="E84">
        <v>140.350502964848</v>
      </c>
      <c r="F84">
        <v>139.86996697098499</v>
      </c>
      <c r="G84">
        <v>522.86776893779404</v>
      </c>
      <c r="H84">
        <v>427.08267389423298</v>
      </c>
      <c r="I84">
        <v>516.85941885952195</v>
      </c>
      <c r="J84">
        <v>127.471478931693</v>
      </c>
      <c r="K84">
        <v>488.93662056385</v>
      </c>
      <c r="L84">
        <v>1.9382084386484699</v>
      </c>
      <c r="M84" s="2">
        <v>1.3146850077176E-15</v>
      </c>
      <c r="N84" s="2">
        <v>8.6451141555881695E-14</v>
      </c>
      <c r="O84">
        <v>6</v>
      </c>
      <c r="P84">
        <v>126101412</v>
      </c>
      <c r="Q84">
        <v>126166910</v>
      </c>
      <c r="R84" t="s">
        <v>53</v>
      </c>
      <c r="S84">
        <v>1714</v>
      </c>
      <c r="T84" t="s">
        <v>54</v>
      </c>
      <c r="U84" t="s">
        <v>424</v>
      </c>
      <c r="V84" t="s">
        <v>53</v>
      </c>
    </row>
    <row r="85" spans="1:22" x14ac:dyDescent="0.2">
      <c r="A85" s="1" t="s">
        <v>5</v>
      </c>
      <c r="B85" t="s">
        <v>187</v>
      </c>
      <c r="C85" t="s">
        <v>186</v>
      </c>
      <c r="D85">
        <v>2679.39806859087</v>
      </c>
      <c r="E85">
        <v>8842.0816867853991</v>
      </c>
      <c r="F85">
        <v>8054.0950765163097</v>
      </c>
      <c r="G85">
        <v>25626.245507538799</v>
      </c>
      <c r="H85">
        <v>26140.942290740801</v>
      </c>
      <c r="I85">
        <v>21519.774536515499</v>
      </c>
      <c r="J85">
        <v>6525.1916106308599</v>
      </c>
      <c r="K85">
        <v>24428.987444931699</v>
      </c>
      <c r="L85">
        <v>1.90446819191108</v>
      </c>
      <c r="M85" s="2">
        <v>4.5300754002463401E-9</v>
      </c>
      <c r="N85" s="2">
        <v>1.3540408656014901E-7</v>
      </c>
      <c r="O85">
        <v>6</v>
      </c>
      <c r="P85">
        <v>4504814</v>
      </c>
      <c r="Q85">
        <v>4541544</v>
      </c>
      <c r="R85" t="s">
        <v>64</v>
      </c>
      <c r="S85">
        <v>12426</v>
      </c>
      <c r="T85" t="s">
        <v>54</v>
      </c>
      <c r="U85" t="s">
        <v>188</v>
      </c>
      <c r="V85" t="s">
        <v>53</v>
      </c>
    </row>
    <row r="86" spans="1:22" x14ac:dyDescent="0.2">
      <c r="A86" s="1" t="s">
        <v>8</v>
      </c>
      <c r="B86" t="s">
        <v>187</v>
      </c>
      <c r="C86" t="s">
        <v>186</v>
      </c>
      <c r="D86">
        <v>2679.39806859087</v>
      </c>
      <c r="E86">
        <v>8842.0816867853991</v>
      </c>
      <c r="F86">
        <v>8054.0950765163097</v>
      </c>
      <c r="G86">
        <v>25626.245507538799</v>
      </c>
      <c r="H86">
        <v>26140.942290740801</v>
      </c>
      <c r="I86">
        <v>21519.774536515499</v>
      </c>
      <c r="J86">
        <v>6525.1916106308599</v>
      </c>
      <c r="K86">
        <v>24428.987444931699</v>
      </c>
      <c r="L86">
        <v>1.90446819191108</v>
      </c>
      <c r="M86" s="2">
        <v>4.5300754002463401E-9</v>
      </c>
      <c r="N86" s="2">
        <v>1.3540408656014901E-7</v>
      </c>
      <c r="O86">
        <v>6</v>
      </c>
      <c r="P86">
        <v>4504814</v>
      </c>
      <c r="Q86">
        <v>4541544</v>
      </c>
      <c r="R86" t="s">
        <v>64</v>
      </c>
      <c r="S86">
        <v>12426</v>
      </c>
      <c r="T86" t="s">
        <v>54</v>
      </c>
      <c r="U86" t="s">
        <v>188</v>
      </c>
      <c r="V86" t="s">
        <v>53</v>
      </c>
    </row>
    <row r="87" spans="1:22" x14ac:dyDescent="0.2">
      <c r="A87" s="1" t="s">
        <v>4</v>
      </c>
      <c r="B87" t="s">
        <v>117</v>
      </c>
      <c r="C87" t="s">
        <v>116</v>
      </c>
      <c r="D87">
        <v>510.96983429623202</v>
      </c>
      <c r="E87">
        <v>707.72487665252902</v>
      </c>
      <c r="F87">
        <v>961.98336995872</v>
      </c>
      <c r="G87">
        <v>3209.7211217276299</v>
      </c>
      <c r="H87">
        <v>2388.3636226789099</v>
      </c>
      <c r="I87">
        <v>2402.1169426995998</v>
      </c>
      <c r="J87">
        <v>726.89269363582696</v>
      </c>
      <c r="K87">
        <v>2666.7338957020402</v>
      </c>
      <c r="L87">
        <v>1.8750272541461199</v>
      </c>
      <c r="M87" s="2">
        <v>8.6074427550415199E-14</v>
      </c>
      <c r="N87" s="2">
        <v>4.7294533844075903E-12</v>
      </c>
      <c r="O87">
        <v>8</v>
      </c>
      <c r="P87">
        <v>88521354</v>
      </c>
      <c r="Q87">
        <v>88594884</v>
      </c>
      <c r="R87" t="s">
        <v>64</v>
      </c>
      <c r="S87">
        <v>4558</v>
      </c>
      <c r="T87" t="s">
        <v>54</v>
      </c>
      <c r="U87" t="s">
        <v>118</v>
      </c>
      <c r="V87" t="s">
        <v>53</v>
      </c>
    </row>
    <row r="88" spans="1:22" x14ac:dyDescent="0.2">
      <c r="A88" s="1" t="s">
        <v>6</v>
      </c>
      <c r="B88" t="s">
        <v>117</v>
      </c>
      <c r="C88" t="s">
        <v>116</v>
      </c>
      <c r="D88">
        <v>510.96983429623202</v>
      </c>
      <c r="E88">
        <v>707.72487665252902</v>
      </c>
      <c r="F88">
        <v>961.98336995872</v>
      </c>
      <c r="G88">
        <v>3209.7211217276299</v>
      </c>
      <c r="H88">
        <v>2388.3636226789099</v>
      </c>
      <c r="I88">
        <v>2402.1169426995998</v>
      </c>
      <c r="J88">
        <v>726.89269363582696</v>
      </c>
      <c r="K88">
        <v>2666.7338957020402</v>
      </c>
      <c r="L88">
        <v>1.8750272541461199</v>
      </c>
      <c r="M88" s="2">
        <v>8.6074427550415199E-14</v>
      </c>
      <c r="N88" s="2">
        <v>4.7294533844075903E-12</v>
      </c>
      <c r="O88">
        <v>8</v>
      </c>
      <c r="P88">
        <v>88521354</v>
      </c>
      <c r="Q88">
        <v>88594884</v>
      </c>
      <c r="R88" t="s">
        <v>64</v>
      </c>
      <c r="S88">
        <v>4558</v>
      </c>
      <c r="T88" t="s">
        <v>54</v>
      </c>
      <c r="U88" t="s">
        <v>118</v>
      </c>
      <c r="V88" t="s">
        <v>53</v>
      </c>
    </row>
    <row r="89" spans="1:22" x14ac:dyDescent="0.2">
      <c r="A89" s="1" t="s">
        <v>4</v>
      </c>
      <c r="B89" t="s">
        <v>417</v>
      </c>
      <c r="C89" t="s">
        <v>416</v>
      </c>
      <c r="D89">
        <v>17.032327809874399</v>
      </c>
      <c r="E89">
        <v>6.9677554663399501</v>
      </c>
      <c r="F89">
        <v>18.112657593365</v>
      </c>
      <c r="G89">
        <v>47.706913224251302</v>
      </c>
      <c r="H89">
        <v>33.909997712632197</v>
      </c>
      <c r="I89">
        <v>65.5029758554642</v>
      </c>
      <c r="J89">
        <v>14.0375802898598</v>
      </c>
      <c r="K89">
        <v>49.0399622641159</v>
      </c>
      <c r="L89">
        <v>1.80540107473033</v>
      </c>
      <c r="M89">
        <v>4.90348354829161E-4</v>
      </c>
      <c r="N89">
        <v>4.3159547552644398E-3</v>
      </c>
      <c r="O89">
        <v>1</v>
      </c>
      <c r="P89">
        <v>74791516</v>
      </c>
      <c r="Q89">
        <v>74804179</v>
      </c>
      <c r="R89" t="s">
        <v>64</v>
      </c>
      <c r="S89">
        <v>2468</v>
      </c>
      <c r="T89" t="s">
        <v>54</v>
      </c>
      <c r="U89" t="s">
        <v>418</v>
      </c>
      <c r="V89" t="s">
        <v>53</v>
      </c>
    </row>
    <row r="90" spans="1:22" x14ac:dyDescent="0.2">
      <c r="A90" s="1" t="s">
        <v>6</v>
      </c>
      <c r="B90" t="s">
        <v>417</v>
      </c>
      <c r="C90" t="s">
        <v>416</v>
      </c>
      <c r="D90">
        <v>17.032327809874399</v>
      </c>
      <c r="E90">
        <v>6.9677554663399501</v>
      </c>
      <c r="F90">
        <v>18.112657593365</v>
      </c>
      <c r="G90">
        <v>47.706913224251302</v>
      </c>
      <c r="H90">
        <v>33.909997712632197</v>
      </c>
      <c r="I90">
        <v>65.5029758554642</v>
      </c>
      <c r="J90">
        <v>14.0375802898598</v>
      </c>
      <c r="K90">
        <v>49.0399622641159</v>
      </c>
      <c r="L90">
        <v>1.80540107473033</v>
      </c>
      <c r="M90">
        <v>4.90348354829161E-4</v>
      </c>
      <c r="N90">
        <v>4.3159547552644398E-3</v>
      </c>
      <c r="O90">
        <v>1</v>
      </c>
      <c r="P90">
        <v>74791516</v>
      </c>
      <c r="Q90">
        <v>74804179</v>
      </c>
      <c r="R90" t="s">
        <v>64</v>
      </c>
      <c r="S90">
        <v>2468</v>
      </c>
      <c r="T90" t="s">
        <v>54</v>
      </c>
      <c r="U90" t="s">
        <v>418</v>
      </c>
      <c r="V90" t="s">
        <v>53</v>
      </c>
    </row>
    <row r="91" spans="1:22" x14ac:dyDescent="0.2">
      <c r="A91" s="1" t="s">
        <v>6</v>
      </c>
      <c r="B91" t="s">
        <v>351</v>
      </c>
      <c r="C91" t="s">
        <v>350</v>
      </c>
      <c r="D91">
        <v>183.09752395615001</v>
      </c>
      <c r="E91">
        <v>130.39656658436201</v>
      </c>
      <c r="F91">
        <v>150.93881327804201</v>
      </c>
      <c r="G91">
        <v>588.70330918726097</v>
      </c>
      <c r="H91">
        <v>565.47212401875902</v>
      </c>
      <c r="I91">
        <v>460.56779898373298</v>
      </c>
      <c r="J91">
        <v>154.81096793951801</v>
      </c>
      <c r="K91">
        <v>538.24774406325105</v>
      </c>
      <c r="L91">
        <v>1.79891549097088</v>
      </c>
      <c r="M91" s="2">
        <v>5.33823886006419E-14</v>
      </c>
      <c r="N91" s="2">
        <v>3.0060773249284098E-12</v>
      </c>
      <c r="O91">
        <v>6</v>
      </c>
      <c r="P91">
        <v>76881637</v>
      </c>
      <c r="Q91">
        <v>77979699</v>
      </c>
      <c r="R91" t="s">
        <v>53</v>
      </c>
      <c r="S91">
        <v>6947</v>
      </c>
      <c r="T91" t="s">
        <v>54</v>
      </c>
      <c r="U91" t="s">
        <v>352</v>
      </c>
      <c r="V91" t="s">
        <v>53</v>
      </c>
    </row>
    <row r="92" spans="1:22" x14ac:dyDescent="0.2">
      <c r="A92" s="1" t="s">
        <v>5</v>
      </c>
      <c r="B92" t="s">
        <v>378</v>
      </c>
      <c r="C92" t="s">
        <v>377</v>
      </c>
      <c r="D92">
        <v>64.935749775146206</v>
      </c>
      <c r="E92">
        <v>77.640703767787997</v>
      </c>
      <c r="F92">
        <v>63.3943015767776</v>
      </c>
      <c r="G92">
        <v>265.250437526837</v>
      </c>
      <c r="H92">
        <v>272.19646812572302</v>
      </c>
      <c r="I92">
        <v>165.80440763414401</v>
      </c>
      <c r="J92">
        <v>68.656918373237303</v>
      </c>
      <c r="K92">
        <v>234.41710442890101</v>
      </c>
      <c r="L92">
        <v>1.7720632409193999</v>
      </c>
      <c r="M92" s="2">
        <v>2.4480978573142101E-9</v>
      </c>
      <c r="N92" s="2">
        <v>7.6423391763170304E-8</v>
      </c>
      <c r="O92">
        <v>11</v>
      </c>
      <c r="P92">
        <v>115974709</v>
      </c>
      <c r="Q92">
        <v>116008412</v>
      </c>
      <c r="R92" t="s">
        <v>64</v>
      </c>
      <c r="S92">
        <v>7015</v>
      </c>
      <c r="T92" t="s">
        <v>54</v>
      </c>
      <c r="U92" t="s">
        <v>379</v>
      </c>
      <c r="V92" t="s">
        <v>53</v>
      </c>
    </row>
    <row r="93" spans="1:22" x14ac:dyDescent="0.2">
      <c r="A93" s="1" t="s">
        <v>8</v>
      </c>
      <c r="B93" t="s">
        <v>378</v>
      </c>
      <c r="C93" t="s">
        <v>377</v>
      </c>
      <c r="D93">
        <v>64.935749775146206</v>
      </c>
      <c r="E93">
        <v>77.640703767787997</v>
      </c>
      <c r="F93">
        <v>63.3943015767776</v>
      </c>
      <c r="G93">
        <v>265.250437526837</v>
      </c>
      <c r="H93">
        <v>272.19646812572302</v>
      </c>
      <c r="I93">
        <v>165.80440763414401</v>
      </c>
      <c r="J93">
        <v>68.656918373237303</v>
      </c>
      <c r="K93">
        <v>234.41710442890101</v>
      </c>
      <c r="L93">
        <v>1.7720632409193999</v>
      </c>
      <c r="M93" s="2">
        <v>2.4480978573142101E-9</v>
      </c>
      <c r="N93" s="2">
        <v>7.6423391763170304E-8</v>
      </c>
      <c r="O93">
        <v>11</v>
      </c>
      <c r="P93">
        <v>115974709</v>
      </c>
      <c r="Q93">
        <v>116008412</v>
      </c>
      <c r="R93" t="s">
        <v>64</v>
      </c>
      <c r="S93">
        <v>7015</v>
      </c>
      <c r="T93" t="s">
        <v>54</v>
      </c>
      <c r="U93" t="s">
        <v>379</v>
      </c>
      <c r="V93" t="s">
        <v>53</v>
      </c>
    </row>
    <row r="94" spans="1:22" x14ac:dyDescent="0.2">
      <c r="A94" s="1" t="s">
        <v>4</v>
      </c>
      <c r="B94" t="s">
        <v>354</v>
      </c>
      <c r="C94" t="s">
        <v>353</v>
      </c>
      <c r="D94">
        <v>36.193696595983099</v>
      </c>
      <c r="E94">
        <v>44.792713712185403</v>
      </c>
      <c r="F94">
        <v>57.356749045655903</v>
      </c>
      <c r="G94">
        <v>163.157643226939</v>
      </c>
      <c r="H94">
        <v>141.138909398523</v>
      </c>
      <c r="I94">
        <v>152.49911566350301</v>
      </c>
      <c r="J94">
        <v>46.114386451274797</v>
      </c>
      <c r="K94">
        <v>152.265222762988</v>
      </c>
      <c r="L94">
        <v>1.7215434312370499</v>
      </c>
      <c r="M94" s="2">
        <v>3.7429262977721199E-8</v>
      </c>
      <c r="N94" s="2">
        <v>9.6459611352825107E-7</v>
      </c>
      <c r="O94">
        <v>11</v>
      </c>
      <c r="P94">
        <v>59306928</v>
      </c>
      <c r="Q94">
        <v>59333552</v>
      </c>
      <c r="R94" t="s">
        <v>64</v>
      </c>
      <c r="S94">
        <v>3329</v>
      </c>
      <c r="T94" t="s">
        <v>54</v>
      </c>
      <c r="U94" t="s">
        <v>355</v>
      </c>
      <c r="V94" t="s">
        <v>53</v>
      </c>
    </row>
    <row r="95" spans="1:22" x14ac:dyDescent="0.2">
      <c r="A95" s="1" t="s">
        <v>6</v>
      </c>
      <c r="B95" t="s">
        <v>354</v>
      </c>
      <c r="C95" t="s">
        <v>353</v>
      </c>
      <c r="D95">
        <v>36.193696595983099</v>
      </c>
      <c r="E95">
        <v>44.792713712185403</v>
      </c>
      <c r="F95">
        <v>57.356749045655903</v>
      </c>
      <c r="G95">
        <v>163.157643226939</v>
      </c>
      <c r="H95">
        <v>141.138909398523</v>
      </c>
      <c r="I95">
        <v>152.49911566350301</v>
      </c>
      <c r="J95">
        <v>46.114386451274797</v>
      </c>
      <c r="K95">
        <v>152.265222762988</v>
      </c>
      <c r="L95">
        <v>1.7215434312370499</v>
      </c>
      <c r="M95" s="2">
        <v>3.7429262977721199E-8</v>
      </c>
      <c r="N95" s="2">
        <v>9.6459611352825107E-7</v>
      </c>
      <c r="O95">
        <v>11</v>
      </c>
      <c r="P95">
        <v>59306928</v>
      </c>
      <c r="Q95">
        <v>59333552</v>
      </c>
      <c r="R95" t="s">
        <v>64</v>
      </c>
      <c r="S95">
        <v>3329</v>
      </c>
      <c r="T95" t="s">
        <v>54</v>
      </c>
      <c r="U95" t="s">
        <v>355</v>
      </c>
      <c r="V95" t="s">
        <v>53</v>
      </c>
    </row>
    <row r="96" spans="1:22" x14ac:dyDescent="0.2">
      <c r="A96" s="1" t="s">
        <v>9</v>
      </c>
      <c r="B96" t="s">
        <v>269</v>
      </c>
      <c r="C96" t="s">
        <v>268</v>
      </c>
      <c r="D96">
        <v>332.13039229255099</v>
      </c>
      <c r="E96">
        <v>364.31407152577498</v>
      </c>
      <c r="F96">
        <v>310.93395535276602</v>
      </c>
      <c r="G96">
        <v>1174.54420358107</v>
      </c>
      <c r="H96">
        <v>1158.43884077749</v>
      </c>
      <c r="I96">
        <v>986.63857382292997</v>
      </c>
      <c r="J96">
        <v>335.79280639036398</v>
      </c>
      <c r="K96">
        <v>1106.5405393938299</v>
      </c>
      <c r="L96">
        <v>1.7204808342732101</v>
      </c>
      <c r="M96" s="2">
        <v>3.0877535184230997E-17</v>
      </c>
      <c r="N96" s="2">
        <v>2.2723413528178698E-15</v>
      </c>
      <c r="O96">
        <v>11</v>
      </c>
      <c r="P96">
        <v>107732357</v>
      </c>
      <c r="Q96">
        <v>107794557</v>
      </c>
      <c r="R96" t="s">
        <v>53</v>
      </c>
      <c r="S96">
        <v>3575</v>
      </c>
      <c r="T96" t="s">
        <v>54</v>
      </c>
      <c r="U96" t="s">
        <v>270</v>
      </c>
      <c r="V96" t="s">
        <v>53</v>
      </c>
    </row>
    <row r="97" spans="1:22" x14ac:dyDescent="0.2">
      <c r="A97" s="1" t="s">
        <v>4</v>
      </c>
      <c r="B97" t="s">
        <v>130</v>
      </c>
      <c r="C97" t="s">
        <v>129</v>
      </c>
      <c r="D97">
        <v>63.871229287029102</v>
      </c>
      <c r="E97">
        <v>145.32747115509</v>
      </c>
      <c r="F97">
        <v>244.52087751042799</v>
      </c>
      <c r="G97">
        <v>525.73018373124899</v>
      </c>
      <c r="H97">
        <v>483.90483222350798</v>
      </c>
      <c r="I97">
        <v>434.98069904019201</v>
      </c>
      <c r="J97">
        <v>151.23985931751599</v>
      </c>
      <c r="K97">
        <v>481.53857166498301</v>
      </c>
      <c r="L97">
        <v>1.6697435241082601</v>
      </c>
      <c r="M97" s="2">
        <v>2.1054965376866299E-6</v>
      </c>
      <c r="N97" s="2">
        <v>3.8667159388055903E-5</v>
      </c>
      <c r="O97">
        <v>3</v>
      </c>
      <c r="P97">
        <v>132085292</v>
      </c>
      <c r="Q97">
        <v>132180304</v>
      </c>
      <c r="R97" t="s">
        <v>64</v>
      </c>
      <c r="S97">
        <v>3705</v>
      </c>
      <c r="T97" t="s">
        <v>54</v>
      </c>
      <c r="U97" t="s">
        <v>131</v>
      </c>
      <c r="V97" t="s">
        <v>53</v>
      </c>
    </row>
    <row r="98" spans="1:22" x14ac:dyDescent="0.2">
      <c r="A98" s="1" t="s">
        <v>6</v>
      </c>
      <c r="B98" t="s">
        <v>447</v>
      </c>
      <c r="C98" t="s">
        <v>446</v>
      </c>
      <c r="D98">
        <v>149.03286833640101</v>
      </c>
      <c r="E98">
        <v>235.90829221751</v>
      </c>
      <c r="F98">
        <v>272.69612265566201</v>
      </c>
      <c r="G98">
        <v>767.12716464596099</v>
      </c>
      <c r="H98">
        <v>722.19130263659895</v>
      </c>
      <c r="I98">
        <v>595.66768668562804</v>
      </c>
      <c r="J98">
        <v>219.21242773652401</v>
      </c>
      <c r="K98">
        <v>694.99538465606304</v>
      </c>
      <c r="L98">
        <v>1.6639842078192999</v>
      </c>
      <c r="M98" s="2">
        <v>1.0946067479933701E-10</v>
      </c>
      <c r="N98" s="2">
        <v>4.2421213988298197E-9</v>
      </c>
      <c r="O98">
        <v>12</v>
      </c>
      <c r="P98">
        <v>86056745</v>
      </c>
      <c r="Q98">
        <v>86079041</v>
      </c>
      <c r="R98" t="s">
        <v>53</v>
      </c>
      <c r="S98">
        <v>3383</v>
      </c>
      <c r="T98" t="s">
        <v>54</v>
      </c>
      <c r="U98" t="s">
        <v>448</v>
      </c>
      <c r="V98" t="s">
        <v>53</v>
      </c>
    </row>
    <row r="99" spans="1:22" x14ac:dyDescent="0.2">
      <c r="A99" s="1" t="s">
        <v>9</v>
      </c>
      <c r="B99" t="s">
        <v>447</v>
      </c>
      <c r="C99" t="s">
        <v>446</v>
      </c>
      <c r="D99">
        <v>149.03286833640101</v>
      </c>
      <c r="E99">
        <v>235.90829221751</v>
      </c>
      <c r="F99">
        <v>272.69612265566201</v>
      </c>
      <c r="G99">
        <v>767.12716464596099</v>
      </c>
      <c r="H99">
        <v>722.19130263659895</v>
      </c>
      <c r="I99">
        <v>595.66768668562804</v>
      </c>
      <c r="J99">
        <v>219.21242773652401</v>
      </c>
      <c r="K99">
        <v>694.99538465606304</v>
      </c>
      <c r="L99">
        <v>1.6639842078192999</v>
      </c>
      <c r="M99" s="2">
        <v>1.0946067479933701E-10</v>
      </c>
      <c r="N99" s="2">
        <v>4.2421213988298197E-9</v>
      </c>
      <c r="O99">
        <v>12</v>
      </c>
      <c r="P99">
        <v>86056745</v>
      </c>
      <c r="Q99">
        <v>86079041</v>
      </c>
      <c r="R99" t="s">
        <v>53</v>
      </c>
      <c r="S99">
        <v>3383</v>
      </c>
      <c r="T99" t="s">
        <v>54</v>
      </c>
      <c r="U99" t="s">
        <v>448</v>
      </c>
      <c r="V99" t="s">
        <v>53</v>
      </c>
    </row>
    <row r="100" spans="1:22" x14ac:dyDescent="0.2">
      <c r="A100" s="1" t="s">
        <v>7</v>
      </c>
      <c r="B100" t="s">
        <v>447</v>
      </c>
      <c r="C100" t="s">
        <v>446</v>
      </c>
      <c r="D100">
        <v>149.03286833640101</v>
      </c>
      <c r="E100">
        <v>235.90829221751</v>
      </c>
      <c r="F100">
        <v>272.69612265566201</v>
      </c>
      <c r="G100">
        <v>767.12716464596099</v>
      </c>
      <c r="H100">
        <v>722.19130263659895</v>
      </c>
      <c r="I100">
        <v>595.66768668562804</v>
      </c>
      <c r="J100">
        <v>219.21242773652401</v>
      </c>
      <c r="K100">
        <v>694.99538465606304</v>
      </c>
      <c r="L100">
        <v>1.6639842078192999</v>
      </c>
      <c r="M100" s="2">
        <v>1.0946067479933701E-10</v>
      </c>
      <c r="N100" s="2">
        <v>4.2421213988298197E-9</v>
      </c>
      <c r="O100">
        <v>12</v>
      </c>
      <c r="P100">
        <v>86056745</v>
      </c>
      <c r="Q100">
        <v>86079041</v>
      </c>
      <c r="R100" t="s">
        <v>53</v>
      </c>
      <c r="S100">
        <v>3383</v>
      </c>
      <c r="T100" t="s">
        <v>54</v>
      </c>
      <c r="U100" t="s">
        <v>448</v>
      </c>
      <c r="V100" t="s">
        <v>53</v>
      </c>
    </row>
    <row r="101" spans="1:22" x14ac:dyDescent="0.2">
      <c r="A101" s="1" t="s">
        <v>9</v>
      </c>
      <c r="B101" t="s">
        <v>90</v>
      </c>
      <c r="C101" t="s">
        <v>89</v>
      </c>
      <c r="D101">
        <v>3.1935614643514501</v>
      </c>
      <c r="E101">
        <v>8.9585427424370803</v>
      </c>
      <c r="F101">
        <v>19.118916348551998</v>
      </c>
      <c r="G101">
        <v>21.945180083155599</v>
      </c>
      <c r="H101">
        <v>34.826484137297903</v>
      </c>
      <c r="I101">
        <v>41.9628439074068</v>
      </c>
      <c r="J101">
        <v>10.423673518446799</v>
      </c>
      <c r="K101">
        <v>32.9115027092868</v>
      </c>
      <c r="L101">
        <v>1.6522663697564699</v>
      </c>
      <c r="M101">
        <v>8.9101396258126405E-3</v>
      </c>
      <c r="N101">
        <v>4.3978982148230199E-2</v>
      </c>
      <c r="O101">
        <v>10</v>
      </c>
      <c r="P101">
        <v>116018213</v>
      </c>
      <c r="Q101">
        <v>116274932</v>
      </c>
      <c r="R101" t="s">
        <v>64</v>
      </c>
      <c r="S101">
        <v>5929</v>
      </c>
      <c r="T101" t="s">
        <v>54</v>
      </c>
      <c r="U101" t="s">
        <v>91</v>
      </c>
      <c r="V101" t="s">
        <v>53</v>
      </c>
    </row>
    <row r="102" spans="1:22" x14ac:dyDescent="0.2">
      <c r="A102" s="1" t="s">
        <v>4</v>
      </c>
      <c r="B102" t="s">
        <v>148</v>
      </c>
      <c r="C102" t="s">
        <v>147</v>
      </c>
      <c r="D102">
        <v>25.5484917148116</v>
      </c>
      <c r="E102">
        <v>23.889447313165601</v>
      </c>
      <c r="F102">
        <v>39.244091452290903</v>
      </c>
      <c r="G102">
        <v>103.046932564383</v>
      </c>
      <c r="H102">
        <v>83.400264644581895</v>
      </c>
      <c r="I102">
        <v>81.8787198193302</v>
      </c>
      <c r="J102">
        <v>29.560676826756001</v>
      </c>
      <c r="K102">
        <v>89.441972342764998</v>
      </c>
      <c r="L102">
        <v>1.59664656636869</v>
      </c>
      <c r="M102" s="2">
        <v>2.0852239390931601E-5</v>
      </c>
      <c r="N102">
        <v>2.9035034151922201E-4</v>
      </c>
      <c r="O102">
        <v>11</v>
      </c>
      <c r="P102">
        <v>120653788</v>
      </c>
      <c r="Q102">
        <v>120661175</v>
      </c>
      <c r="R102" t="s">
        <v>53</v>
      </c>
      <c r="S102">
        <v>2408</v>
      </c>
      <c r="T102" t="s">
        <v>54</v>
      </c>
      <c r="U102" t="s">
        <v>149</v>
      </c>
      <c r="V102" t="s">
        <v>53</v>
      </c>
    </row>
    <row r="103" spans="1:22" x14ac:dyDescent="0.2">
      <c r="A103" s="1" t="s">
        <v>7</v>
      </c>
      <c r="B103" t="s">
        <v>366</v>
      </c>
      <c r="C103" t="s">
        <v>365</v>
      </c>
      <c r="D103">
        <v>106.452048811715</v>
      </c>
      <c r="E103">
        <v>103.52093835705099</v>
      </c>
      <c r="F103">
        <v>98.613358008320702</v>
      </c>
      <c r="G103">
        <v>322.49873339593898</v>
      </c>
      <c r="H103">
        <v>266.69754957772898</v>
      </c>
      <c r="I103">
        <v>328.53836327506298</v>
      </c>
      <c r="J103">
        <v>102.86211505902899</v>
      </c>
      <c r="K103">
        <v>305.91154874957698</v>
      </c>
      <c r="L103">
        <v>1.57220990964944</v>
      </c>
      <c r="M103" s="2">
        <v>1.9777188273277099E-10</v>
      </c>
      <c r="N103" s="2">
        <v>7.3301451445591501E-9</v>
      </c>
      <c r="O103">
        <v>11</v>
      </c>
      <c r="P103">
        <v>89300638</v>
      </c>
      <c r="Q103">
        <v>89302332</v>
      </c>
      <c r="R103" t="s">
        <v>53</v>
      </c>
      <c r="S103">
        <v>1695</v>
      </c>
      <c r="T103" t="s">
        <v>54</v>
      </c>
      <c r="U103" t="s">
        <v>367</v>
      </c>
      <c r="V103" t="s">
        <v>53</v>
      </c>
    </row>
    <row r="104" spans="1:22" x14ac:dyDescent="0.2">
      <c r="A104" s="1" t="s">
        <v>4</v>
      </c>
      <c r="B104" t="s">
        <v>133</v>
      </c>
      <c r="C104" t="s">
        <v>132</v>
      </c>
      <c r="D104">
        <v>333.19491278066801</v>
      </c>
      <c r="E104">
        <v>916.75754064272803</v>
      </c>
      <c r="F104">
        <v>1029.40270655625</v>
      </c>
      <c r="G104">
        <v>2227.9128475725402</v>
      </c>
      <c r="H104">
        <v>2845.6903485871098</v>
      </c>
      <c r="I104">
        <v>1701.03040424659</v>
      </c>
      <c r="J104">
        <v>759.78505332654697</v>
      </c>
      <c r="K104">
        <v>2258.2112001354099</v>
      </c>
      <c r="L104">
        <v>1.5713123777206599</v>
      </c>
      <c r="M104" s="2">
        <v>2.0947167466955801E-6</v>
      </c>
      <c r="N104" s="2">
        <v>3.8503878161757898E-5</v>
      </c>
      <c r="O104">
        <v>17</v>
      </c>
      <c r="P104">
        <v>49456022</v>
      </c>
      <c r="Q104">
        <v>49564343</v>
      </c>
      <c r="R104" t="s">
        <v>53</v>
      </c>
      <c r="S104">
        <v>9769</v>
      </c>
      <c r="T104" t="s">
        <v>54</v>
      </c>
      <c r="U104" t="s">
        <v>134</v>
      </c>
      <c r="V104" t="s">
        <v>53</v>
      </c>
    </row>
    <row r="105" spans="1:22" x14ac:dyDescent="0.2">
      <c r="A105" s="1" t="s">
        <v>9</v>
      </c>
      <c r="B105" t="s">
        <v>330</v>
      </c>
      <c r="C105" t="s">
        <v>329</v>
      </c>
      <c r="D105">
        <v>167.12971663439299</v>
      </c>
      <c r="E105">
        <v>234.912898579461</v>
      </c>
      <c r="F105">
        <v>223.38944365150201</v>
      </c>
      <c r="G105">
        <v>568.66640563307499</v>
      </c>
      <c r="H105">
        <v>808.34102655517802</v>
      </c>
      <c r="I105">
        <v>466.708702970182</v>
      </c>
      <c r="J105">
        <v>208.47735295511899</v>
      </c>
      <c r="K105">
        <v>614.57204505281197</v>
      </c>
      <c r="L105">
        <v>1.55957790399211</v>
      </c>
      <c r="M105" s="2">
        <v>3.4178246008577601E-9</v>
      </c>
      <c r="N105" s="2">
        <v>1.0498476811509899E-7</v>
      </c>
      <c r="O105">
        <v>6</v>
      </c>
      <c r="P105">
        <v>29433256</v>
      </c>
      <c r="Q105">
        <v>29461883</v>
      </c>
      <c r="R105" t="s">
        <v>64</v>
      </c>
      <c r="S105">
        <v>9402</v>
      </c>
      <c r="T105" t="s">
        <v>54</v>
      </c>
      <c r="U105" t="s">
        <v>331</v>
      </c>
      <c r="V105" t="s">
        <v>53</v>
      </c>
    </row>
    <row r="106" spans="1:22" x14ac:dyDescent="0.2">
      <c r="A106" s="1" t="s">
        <v>7</v>
      </c>
      <c r="B106" t="s">
        <v>369</v>
      </c>
      <c r="C106" t="s">
        <v>368</v>
      </c>
      <c r="D106">
        <v>47.903421965271797</v>
      </c>
      <c r="E106">
        <v>25.880234589262699</v>
      </c>
      <c r="F106">
        <v>26.162727634860602</v>
      </c>
      <c r="G106">
        <v>85.872443803652303</v>
      </c>
      <c r="H106">
        <v>94.398101740570695</v>
      </c>
      <c r="I106">
        <v>109.51278775835399</v>
      </c>
      <c r="J106">
        <v>33.315461396464997</v>
      </c>
      <c r="K106">
        <v>96.594444434192397</v>
      </c>
      <c r="L106">
        <v>1.53879719626478</v>
      </c>
      <c r="M106" s="2">
        <v>4.0923394772366497E-5</v>
      </c>
      <c r="N106">
        <v>5.2335219726141297E-4</v>
      </c>
      <c r="O106">
        <v>1</v>
      </c>
      <c r="P106">
        <v>134037254</v>
      </c>
      <c r="Q106">
        <v>134048277</v>
      </c>
      <c r="R106" t="s">
        <v>64</v>
      </c>
      <c r="S106">
        <v>3306</v>
      </c>
      <c r="T106" t="s">
        <v>54</v>
      </c>
      <c r="U106" t="s">
        <v>370</v>
      </c>
      <c r="V106" t="s">
        <v>53</v>
      </c>
    </row>
    <row r="107" spans="1:22" x14ac:dyDescent="0.2">
      <c r="A107" s="1" t="s">
        <v>9</v>
      </c>
      <c r="B107" t="s">
        <v>465</v>
      </c>
      <c r="C107" t="s">
        <v>464</v>
      </c>
      <c r="D107">
        <v>36.193696595983099</v>
      </c>
      <c r="E107">
        <v>54.746650092671103</v>
      </c>
      <c r="F107">
        <v>36.225315186730001</v>
      </c>
      <c r="G107">
        <v>134.53349529238901</v>
      </c>
      <c r="H107">
        <v>105.39593883656001</v>
      </c>
      <c r="I107">
        <v>126.912015719962</v>
      </c>
      <c r="J107">
        <v>42.388553958461401</v>
      </c>
      <c r="K107">
        <v>122.28048328297</v>
      </c>
      <c r="L107">
        <v>1.5265334457327999</v>
      </c>
      <c r="M107" s="2">
        <v>5.01176578554137E-6</v>
      </c>
      <c r="N107" s="2">
        <v>8.3060850031106397E-5</v>
      </c>
      <c r="O107">
        <v>7</v>
      </c>
      <c r="P107">
        <v>19606217</v>
      </c>
      <c r="Q107">
        <v>19629438</v>
      </c>
      <c r="R107" t="s">
        <v>53</v>
      </c>
      <c r="S107">
        <v>3885</v>
      </c>
      <c r="T107" t="s">
        <v>54</v>
      </c>
      <c r="U107" t="s">
        <v>466</v>
      </c>
      <c r="V107" t="s">
        <v>122</v>
      </c>
    </row>
    <row r="108" spans="1:22" x14ac:dyDescent="0.2">
      <c r="A108" s="1" t="s">
        <v>8</v>
      </c>
      <c r="B108" t="s">
        <v>63</v>
      </c>
      <c r="C108" t="s">
        <v>62</v>
      </c>
      <c r="D108">
        <v>1642.5551131647601</v>
      </c>
      <c r="E108">
        <v>2760.2265583086701</v>
      </c>
      <c r="F108">
        <v>3103.3020009965398</v>
      </c>
      <c r="G108">
        <v>6402.2677546945197</v>
      </c>
      <c r="H108">
        <v>8260.2921455122705</v>
      </c>
      <c r="I108">
        <v>6958.6677006453301</v>
      </c>
      <c r="J108">
        <v>2502.0278908233199</v>
      </c>
      <c r="K108">
        <v>7207.0758669507104</v>
      </c>
      <c r="L108">
        <v>1.5262358604722399</v>
      </c>
      <c r="M108" s="2">
        <v>5.7120718606921997E-10</v>
      </c>
      <c r="N108" s="2">
        <v>1.9569846198354701E-8</v>
      </c>
      <c r="O108">
        <v>5</v>
      </c>
      <c r="P108">
        <v>75152292</v>
      </c>
      <c r="Q108">
        <v>75198215</v>
      </c>
      <c r="R108" t="s">
        <v>64</v>
      </c>
      <c r="S108">
        <v>10024</v>
      </c>
      <c r="T108" t="s">
        <v>54</v>
      </c>
      <c r="U108" t="s">
        <v>65</v>
      </c>
      <c r="V108" t="s">
        <v>53</v>
      </c>
    </row>
    <row r="109" spans="1:22" x14ac:dyDescent="0.2">
      <c r="A109" s="1" t="s">
        <v>9</v>
      </c>
      <c r="B109" t="s">
        <v>63</v>
      </c>
      <c r="C109" t="s">
        <v>62</v>
      </c>
      <c r="D109">
        <v>1642.5551131647601</v>
      </c>
      <c r="E109">
        <v>2760.2265583086701</v>
      </c>
      <c r="F109">
        <v>3103.3020009965398</v>
      </c>
      <c r="G109">
        <v>6402.2677546945197</v>
      </c>
      <c r="H109">
        <v>8260.2921455122705</v>
      </c>
      <c r="I109">
        <v>6958.6677006453301</v>
      </c>
      <c r="J109">
        <v>2502.0278908233199</v>
      </c>
      <c r="K109">
        <v>7207.0758669507104</v>
      </c>
      <c r="L109">
        <v>1.5262358604722399</v>
      </c>
      <c r="M109" s="2">
        <v>5.7120718606921997E-10</v>
      </c>
      <c r="N109" s="2">
        <v>1.9569846198354701E-8</v>
      </c>
      <c r="O109">
        <v>5</v>
      </c>
      <c r="P109">
        <v>75152292</v>
      </c>
      <c r="Q109">
        <v>75198215</v>
      </c>
      <c r="R109" t="s">
        <v>64</v>
      </c>
      <c r="S109">
        <v>10024</v>
      </c>
      <c r="T109" t="s">
        <v>54</v>
      </c>
      <c r="U109" t="s">
        <v>65</v>
      </c>
      <c r="V109" t="s">
        <v>53</v>
      </c>
    </row>
    <row r="110" spans="1:22" x14ac:dyDescent="0.2">
      <c r="A110" s="1" t="s">
        <v>9</v>
      </c>
      <c r="B110" t="s">
        <v>462</v>
      </c>
      <c r="C110" t="s">
        <v>461</v>
      </c>
      <c r="D110">
        <v>97.9358849067779</v>
      </c>
      <c r="E110">
        <v>149.30904570728501</v>
      </c>
      <c r="F110">
        <v>161.00140082991101</v>
      </c>
      <c r="G110">
        <v>444.628431250022</v>
      </c>
      <c r="H110">
        <v>340.01646355098802</v>
      </c>
      <c r="I110">
        <v>382.78301515536901</v>
      </c>
      <c r="J110">
        <v>136.082110481325</v>
      </c>
      <c r="K110">
        <v>389.14263665212599</v>
      </c>
      <c r="L110">
        <v>1.51456181194944</v>
      </c>
      <c r="M110" s="2">
        <v>8.8885204830094393E-9</v>
      </c>
      <c r="N110" s="2">
        <v>2.5412691451072602E-7</v>
      </c>
      <c r="O110">
        <v>19</v>
      </c>
      <c r="P110">
        <v>6829085</v>
      </c>
      <c r="Q110">
        <v>6840601</v>
      </c>
      <c r="R110" t="s">
        <v>53</v>
      </c>
      <c r="S110">
        <v>3119</v>
      </c>
      <c r="T110" t="s">
        <v>54</v>
      </c>
      <c r="U110" t="s">
        <v>463</v>
      </c>
      <c r="V110" t="s">
        <v>53</v>
      </c>
    </row>
    <row r="111" spans="1:22" x14ac:dyDescent="0.2">
      <c r="A111" s="1" t="s">
        <v>8</v>
      </c>
      <c r="B111" t="s">
        <v>247</v>
      </c>
      <c r="C111" t="s">
        <v>246</v>
      </c>
      <c r="D111">
        <v>99.000405394894997</v>
      </c>
      <c r="E111">
        <v>91.576214700467901</v>
      </c>
      <c r="F111">
        <v>107.669686805003</v>
      </c>
      <c r="G111">
        <v>269.06699058477699</v>
      </c>
      <c r="H111">
        <v>328.10214003033298</v>
      </c>
      <c r="I111">
        <v>241.542223467024</v>
      </c>
      <c r="J111">
        <v>99.415435633455402</v>
      </c>
      <c r="K111">
        <v>279.57045136071201</v>
      </c>
      <c r="L111">
        <v>1.4923411846867101</v>
      </c>
      <c r="M111" s="2">
        <v>7.9143134304047898E-9</v>
      </c>
      <c r="N111" s="2">
        <v>2.28517392746178E-7</v>
      </c>
      <c r="O111">
        <v>5</v>
      </c>
      <c r="P111">
        <v>19227036</v>
      </c>
      <c r="Q111">
        <v>20704792</v>
      </c>
      <c r="R111" t="s">
        <v>64</v>
      </c>
      <c r="S111">
        <v>11348</v>
      </c>
      <c r="T111" t="s">
        <v>54</v>
      </c>
      <c r="U111" t="s">
        <v>248</v>
      </c>
      <c r="V111" t="s">
        <v>53</v>
      </c>
    </row>
    <row r="112" spans="1:22" x14ac:dyDescent="0.2">
      <c r="A112" s="1" t="s">
        <v>6</v>
      </c>
      <c r="B112" t="s">
        <v>450</v>
      </c>
      <c r="C112" t="s">
        <v>449</v>
      </c>
      <c r="D112">
        <v>204.387933718493</v>
      </c>
      <c r="E112">
        <v>387.20812520089203</v>
      </c>
      <c r="F112">
        <v>400.49098456440402</v>
      </c>
      <c r="G112">
        <v>902.614798202835</v>
      </c>
      <c r="H112">
        <v>1049.3769562422699</v>
      </c>
      <c r="I112">
        <v>825.95158617749405</v>
      </c>
      <c r="J112">
        <v>330.695681161263</v>
      </c>
      <c r="K112">
        <v>925.98111354086495</v>
      </c>
      <c r="L112">
        <v>1.4849351667125901</v>
      </c>
      <c r="M112" s="2">
        <v>2.3106567499484199E-8</v>
      </c>
      <c r="N112" s="2">
        <v>6.2161422751969405E-7</v>
      </c>
      <c r="O112">
        <v>9</v>
      </c>
      <c r="P112">
        <v>116084293</v>
      </c>
      <c r="Q112">
        <v>116175360</v>
      </c>
      <c r="R112" t="s">
        <v>53</v>
      </c>
      <c r="S112">
        <v>8187</v>
      </c>
      <c r="T112" t="s">
        <v>54</v>
      </c>
      <c r="U112" t="s">
        <v>451</v>
      </c>
      <c r="V112" t="s">
        <v>53</v>
      </c>
    </row>
    <row r="113" spans="1:22" x14ac:dyDescent="0.2">
      <c r="A113" s="1" t="s">
        <v>7</v>
      </c>
      <c r="B113" t="s">
        <v>450</v>
      </c>
      <c r="C113" t="s">
        <v>449</v>
      </c>
      <c r="D113">
        <v>204.387933718493</v>
      </c>
      <c r="E113">
        <v>387.20812520089203</v>
      </c>
      <c r="F113">
        <v>400.49098456440402</v>
      </c>
      <c r="G113">
        <v>902.614798202835</v>
      </c>
      <c r="H113">
        <v>1049.3769562422699</v>
      </c>
      <c r="I113">
        <v>825.95158617749405</v>
      </c>
      <c r="J113">
        <v>330.695681161263</v>
      </c>
      <c r="K113">
        <v>925.98111354086495</v>
      </c>
      <c r="L113">
        <v>1.4849351667125901</v>
      </c>
      <c r="M113" s="2">
        <v>2.3106567499484199E-8</v>
      </c>
      <c r="N113" s="2">
        <v>6.2161422751969405E-7</v>
      </c>
      <c r="O113">
        <v>9</v>
      </c>
      <c r="P113">
        <v>116084293</v>
      </c>
      <c r="Q113">
        <v>116175360</v>
      </c>
      <c r="R113" t="s">
        <v>53</v>
      </c>
      <c r="S113">
        <v>8187</v>
      </c>
      <c r="T113" t="s">
        <v>54</v>
      </c>
      <c r="U113" t="s">
        <v>451</v>
      </c>
      <c r="V113" t="s">
        <v>53</v>
      </c>
    </row>
    <row r="114" spans="1:22" x14ac:dyDescent="0.2">
      <c r="A114" s="1" t="s">
        <v>4</v>
      </c>
      <c r="B114" t="s">
        <v>399</v>
      </c>
      <c r="C114" t="s">
        <v>398</v>
      </c>
      <c r="D114">
        <v>421.55011329439202</v>
      </c>
      <c r="E114">
        <v>305.585846880909</v>
      </c>
      <c r="F114">
        <v>291.81503900421399</v>
      </c>
      <c r="G114">
        <v>1094.3965893643201</v>
      </c>
      <c r="H114">
        <v>805.59156728118103</v>
      </c>
      <c r="I114">
        <v>938.53482592907301</v>
      </c>
      <c r="J114">
        <v>339.65033305983798</v>
      </c>
      <c r="K114">
        <v>946.17432752486002</v>
      </c>
      <c r="L114">
        <v>1.4785225937187201</v>
      </c>
      <c r="M114" s="2">
        <v>2.1860929525480301E-10</v>
      </c>
      <c r="N114" s="2">
        <v>8.0294603311155897E-9</v>
      </c>
      <c r="O114">
        <v>4</v>
      </c>
      <c r="P114">
        <v>137277489</v>
      </c>
      <c r="Q114">
        <v>137299726</v>
      </c>
      <c r="R114" t="s">
        <v>64</v>
      </c>
      <c r="S114">
        <v>4194</v>
      </c>
      <c r="T114" t="s">
        <v>54</v>
      </c>
      <c r="U114" t="s">
        <v>400</v>
      </c>
      <c r="V114" t="s">
        <v>53</v>
      </c>
    </row>
    <row r="115" spans="1:22" x14ac:dyDescent="0.2">
      <c r="A115" s="1" t="s">
        <v>6</v>
      </c>
      <c r="B115" t="s">
        <v>399</v>
      </c>
      <c r="C115" t="s">
        <v>398</v>
      </c>
      <c r="D115">
        <v>421.55011329439202</v>
      </c>
      <c r="E115">
        <v>305.585846880909</v>
      </c>
      <c r="F115">
        <v>291.81503900421399</v>
      </c>
      <c r="G115">
        <v>1094.3965893643201</v>
      </c>
      <c r="H115">
        <v>805.59156728118103</v>
      </c>
      <c r="I115">
        <v>938.53482592907301</v>
      </c>
      <c r="J115">
        <v>339.65033305983798</v>
      </c>
      <c r="K115">
        <v>946.17432752486002</v>
      </c>
      <c r="L115">
        <v>1.4785225937187201</v>
      </c>
      <c r="M115" s="2">
        <v>2.1860929525480301E-10</v>
      </c>
      <c r="N115" s="2">
        <v>8.0294603311155897E-9</v>
      </c>
      <c r="O115">
        <v>4</v>
      </c>
      <c r="P115">
        <v>137277489</v>
      </c>
      <c r="Q115">
        <v>137299726</v>
      </c>
      <c r="R115" t="s">
        <v>64</v>
      </c>
      <c r="S115">
        <v>4194</v>
      </c>
      <c r="T115" t="s">
        <v>54</v>
      </c>
      <c r="U115" t="s">
        <v>400</v>
      </c>
      <c r="V115" t="s">
        <v>53</v>
      </c>
    </row>
    <row r="116" spans="1:22" x14ac:dyDescent="0.2">
      <c r="A116" s="1" t="s">
        <v>5</v>
      </c>
      <c r="B116" t="s">
        <v>387</v>
      </c>
      <c r="C116" t="s">
        <v>386</v>
      </c>
      <c r="D116">
        <v>43.645340012803203</v>
      </c>
      <c r="E116">
        <v>21.898660037068399</v>
      </c>
      <c r="F116">
        <v>22.137692614112801</v>
      </c>
      <c r="G116">
        <v>68.697955042921905</v>
      </c>
      <c r="H116">
        <v>84.316751069247601</v>
      </c>
      <c r="I116">
        <v>80.855235821588593</v>
      </c>
      <c r="J116">
        <v>29.2272308879948</v>
      </c>
      <c r="K116">
        <v>77.956647311252695</v>
      </c>
      <c r="L116">
        <v>1.4194264516725099</v>
      </c>
      <c r="M116">
        <v>4.2082700877844301E-4</v>
      </c>
      <c r="N116">
        <v>3.8033451627935999E-3</v>
      </c>
      <c r="O116">
        <v>2</v>
      </c>
      <c r="P116">
        <v>60598292</v>
      </c>
      <c r="Q116">
        <v>60722643</v>
      </c>
      <c r="R116" t="s">
        <v>53</v>
      </c>
      <c r="S116">
        <v>7111</v>
      </c>
      <c r="T116" t="s">
        <v>54</v>
      </c>
      <c r="U116" t="s">
        <v>388</v>
      </c>
      <c r="V116" t="s">
        <v>53</v>
      </c>
    </row>
    <row r="117" spans="1:22" x14ac:dyDescent="0.2">
      <c r="A117" s="1" t="s">
        <v>8</v>
      </c>
      <c r="B117" t="s">
        <v>387</v>
      </c>
      <c r="C117" t="s">
        <v>386</v>
      </c>
      <c r="D117">
        <v>43.645340012803203</v>
      </c>
      <c r="E117">
        <v>21.898660037068399</v>
      </c>
      <c r="F117">
        <v>22.137692614112801</v>
      </c>
      <c r="G117">
        <v>68.697955042921905</v>
      </c>
      <c r="H117">
        <v>84.316751069247601</v>
      </c>
      <c r="I117">
        <v>80.855235821588593</v>
      </c>
      <c r="J117">
        <v>29.2272308879948</v>
      </c>
      <c r="K117">
        <v>77.956647311252695</v>
      </c>
      <c r="L117">
        <v>1.4194264516725099</v>
      </c>
      <c r="M117">
        <v>4.2082700877844301E-4</v>
      </c>
      <c r="N117">
        <v>3.8033451627935999E-3</v>
      </c>
      <c r="O117">
        <v>2</v>
      </c>
      <c r="P117">
        <v>60598292</v>
      </c>
      <c r="Q117">
        <v>60722643</v>
      </c>
      <c r="R117" t="s">
        <v>53</v>
      </c>
      <c r="S117">
        <v>7111</v>
      </c>
      <c r="T117" t="s">
        <v>54</v>
      </c>
      <c r="U117" t="s">
        <v>388</v>
      </c>
      <c r="V117" t="s">
        <v>53</v>
      </c>
    </row>
    <row r="118" spans="1:22" x14ac:dyDescent="0.2">
      <c r="A118" s="1" t="s">
        <v>5</v>
      </c>
      <c r="B118" t="s">
        <v>296</v>
      </c>
      <c r="C118" t="s">
        <v>295</v>
      </c>
      <c r="D118">
        <v>150.09738882451799</v>
      </c>
      <c r="E118">
        <v>116.461055651682</v>
      </c>
      <c r="F118">
        <v>168.04521211622</v>
      </c>
      <c r="G118">
        <v>260.47974620441198</v>
      </c>
      <c r="H118">
        <v>576.46996111474698</v>
      </c>
      <c r="I118">
        <v>323.42094328635397</v>
      </c>
      <c r="J118">
        <v>144.867885530807</v>
      </c>
      <c r="K118">
        <v>386.79021686850501</v>
      </c>
      <c r="L118">
        <v>1.4175608583667401</v>
      </c>
      <c r="M118" s="2">
        <v>5.0405170730668502E-6</v>
      </c>
      <c r="N118" s="2">
        <v>8.3469488655132305E-5</v>
      </c>
      <c r="O118">
        <v>5</v>
      </c>
      <c r="P118">
        <v>21884454</v>
      </c>
      <c r="Q118">
        <v>22344702</v>
      </c>
      <c r="R118" t="s">
        <v>53</v>
      </c>
      <c r="S118">
        <v>23738</v>
      </c>
      <c r="T118" t="s">
        <v>54</v>
      </c>
      <c r="U118" t="s">
        <v>297</v>
      </c>
      <c r="V118" t="s">
        <v>53</v>
      </c>
    </row>
    <row r="119" spans="1:22" x14ac:dyDescent="0.2">
      <c r="A119" s="1" t="s">
        <v>8</v>
      </c>
      <c r="B119" t="s">
        <v>296</v>
      </c>
      <c r="C119" t="s">
        <v>295</v>
      </c>
      <c r="D119">
        <v>150.09738882451799</v>
      </c>
      <c r="E119">
        <v>116.461055651682</v>
      </c>
      <c r="F119">
        <v>168.04521211622</v>
      </c>
      <c r="G119">
        <v>260.47974620441198</v>
      </c>
      <c r="H119">
        <v>576.46996111474698</v>
      </c>
      <c r="I119">
        <v>323.42094328635397</v>
      </c>
      <c r="J119">
        <v>144.867885530807</v>
      </c>
      <c r="K119">
        <v>386.79021686850501</v>
      </c>
      <c r="L119">
        <v>1.4175608583667401</v>
      </c>
      <c r="M119" s="2">
        <v>5.0405170730668502E-6</v>
      </c>
      <c r="N119" s="2">
        <v>8.3469488655132305E-5</v>
      </c>
      <c r="O119">
        <v>5</v>
      </c>
      <c r="P119">
        <v>21884454</v>
      </c>
      <c r="Q119">
        <v>22344702</v>
      </c>
      <c r="R119" t="s">
        <v>53</v>
      </c>
      <c r="S119">
        <v>23738</v>
      </c>
      <c r="T119" t="s">
        <v>54</v>
      </c>
      <c r="U119" t="s">
        <v>297</v>
      </c>
      <c r="V119" t="s">
        <v>53</v>
      </c>
    </row>
    <row r="120" spans="1:22" x14ac:dyDescent="0.2">
      <c r="A120" s="1" t="s">
        <v>4</v>
      </c>
      <c r="B120" t="s">
        <v>420</v>
      </c>
      <c r="C120" t="s">
        <v>419</v>
      </c>
      <c r="D120">
        <v>41.516299036568903</v>
      </c>
      <c r="E120">
        <v>196.09254669556699</v>
      </c>
      <c r="F120">
        <v>205.27678605813699</v>
      </c>
      <c r="G120">
        <v>510.46397149948899</v>
      </c>
      <c r="H120">
        <v>374.84294768828602</v>
      </c>
      <c r="I120">
        <v>295.78687534733098</v>
      </c>
      <c r="J120">
        <v>147.62854393009101</v>
      </c>
      <c r="K120">
        <v>393.697931511702</v>
      </c>
      <c r="L120">
        <v>1.4140832450988201</v>
      </c>
      <c r="M120">
        <v>5.7694205924611701E-4</v>
      </c>
      <c r="N120">
        <v>4.9478182068708803E-3</v>
      </c>
      <c r="O120">
        <v>10</v>
      </c>
      <c r="P120">
        <v>81574561</v>
      </c>
      <c r="Q120">
        <v>81590845</v>
      </c>
      <c r="R120" t="s">
        <v>64</v>
      </c>
      <c r="S120">
        <v>6221</v>
      </c>
      <c r="T120" t="s">
        <v>54</v>
      </c>
      <c r="U120" t="s">
        <v>421</v>
      </c>
      <c r="V120" t="s">
        <v>53</v>
      </c>
    </row>
    <row r="121" spans="1:22" x14ac:dyDescent="0.2">
      <c r="A121" s="1" t="s">
        <v>6</v>
      </c>
      <c r="B121" t="s">
        <v>456</v>
      </c>
      <c r="C121" t="s">
        <v>455</v>
      </c>
      <c r="D121">
        <v>74.516434168200604</v>
      </c>
      <c r="E121">
        <v>48.774288264379699</v>
      </c>
      <c r="F121">
        <v>49.306679004160301</v>
      </c>
      <c r="G121">
        <v>151.70798405311899</v>
      </c>
      <c r="H121">
        <v>169.54998856316101</v>
      </c>
      <c r="I121">
        <v>127.935499717704</v>
      </c>
      <c r="J121">
        <v>57.532467145580199</v>
      </c>
      <c r="K121">
        <v>149.73115744466099</v>
      </c>
      <c r="L121">
        <v>1.3827109254477701</v>
      </c>
      <c r="M121" s="2">
        <v>1.07758386610394E-5</v>
      </c>
      <c r="N121">
        <v>1.63270072665433E-4</v>
      </c>
      <c r="O121">
        <v>18</v>
      </c>
      <c r="P121">
        <v>42637432</v>
      </c>
      <c r="Q121">
        <v>43059471</v>
      </c>
      <c r="R121" t="s">
        <v>53</v>
      </c>
      <c r="S121">
        <v>3985</v>
      </c>
      <c r="T121" t="s">
        <v>54</v>
      </c>
      <c r="U121" t="s">
        <v>457</v>
      </c>
      <c r="V121" t="s">
        <v>53</v>
      </c>
    </row>
    <row r="122" spans="1:22" x14ac:dyDescent="0.2">
      <c r="A122" s="1" t="s">
        <v>9</v>
      </c>
      <c r="B122" t="s">
        <v>459</v>
      </c>
      <c r="C122" t="s">
        <v>458</v>
      </c>
      <c r="D122">
        <v>219.29122055213301</v>
      </c>
      <c r="E122">
        <v>207.04187671410099</v>
      </c>
      <c r="F122">
        <v>226.40821991706301</v>
      </c>
      <c r="G122">
        <v>531.45501331815899</v>
      </c>
      <c r="H122">
        <v>666.28563073198904</v>
      </c>
      <c r="I122">
        <v>496.38973890468998</v>
      </c>
      <c r="J122">
        <v>217.58043906109901</v>
      </c>
      <c r="K122">
        <v>564.71012765161299</v>
      </c>
      <c r="L122">
        <v>1.37638764635827</v>
      </c>
      <c r="M122" s="2">
        <v>9.6647972826353199E-10</v>
      </c>
      <c r="N122" s="2">
        <v>3.2139786722107803E-8</v>
      </c>
      <c r="O122">
        <v>5</v>
      </c>
      <c r="P122">
        <v>15934691</v>
      </c>
      <c r="Q122">
        <v>16374511</v>
      </c>
      <c r="R122" t="s">
        <v>64</v>
      </c>
      <c r="S122">
        <v>12416</v>
      </c>
      <c r="T122" t="s">
        <v>54</v>
      </c>
      <c r="U122" t="s">
        <v>460</v>
      </c>
      <c r="V122" t="s">
        <v>53</v>
      </c>
    </row>
    <row r="123" spans="1:22" x14ac:dyDescent="0.2">
      <c r="A123" s="1" t="s">
        <v>7</v>
      </c>
      <c r="B123" t="s">
        <v>229</v>
      </c>
      <c r="C123" t="s">
        <v>228</v>
      </c>
      <c r="D123">
        <v>512.03435478434994</v>
      </c>
      <c r="E123">
        <v>1108.8685127860999</v>
      </c>
      <c r="F123">
        <v>1423.85613858953</v>
      </c>
      <c r="G123">
        <v>2922.5255041176301</v>
      </c>
      <c r="H123">
        <v>2121.6660731011798</v>
      </c>
      <c r="I123">
        <v>2842.2150617285001</v>
      </c>
      <c r="J123">
        <v>1014.91966871999</v>
      </c>
      <c r="K123">
        <v>2628.8022129824399</v>
      </c>
      <c r="L123">
        <v>1.3727912753621401</v>
      </c>
      <c r="M123" s="2">
        <v>5.7517988804549498E-6</v>
      </c>
      <c r="N123" s="2">
        <v>9.3203831620090698E-5</v>
      </c>
      <c r="O123">
        <v>4</v>
      </c>
      <c r="P123">
        <v>139082284</v>
      </c>
      <c r="Q123">
        <v>139092993</v>
      </c>
      <c r="R123" t="s">
        <v>53</v>
      </c>
      <c r="S123">
        <v>2033</v>
      </c>
      <c r="T123" t="s">
        <v>54</v>
      </c>
      <c r="U123" t="s">
        <v>230</v>
      </c>
      <c r="V123" t="s">
        <v>53</v>
      </c>
    </row>
    <row r="124" spans="1:22" x14ac:dyDescent="0.2">
      <c r="A124" s="1" t="s">
        <v>4</v>
      </c>
      <c r="B124" t="s">
        <v>402</v>
      </c>
      <c r="C124" t="s">
        <v>401</v>
      </c>
      <c r="D124">
        <v>142.645745407698</v>
      </c>
      <c r="E124">
        <v>159.26298208777001</v>
      </c>
      <c r="F124">
        <v>148.92629576766799</v>
      </c>
      <c r="G124">
        <v>376.884614471585</v>
      </c>
      <c r="H124">
        <v>438.99699741488701</v>
      </c>
      <c r="I124">
        <v>340.82017124796198</v>
      </c>
      <c r="J124">
        <v>150.27834108771199</v>
      </c>
      <c r="K124">
        <v>385.56726104481203</v>
      </c>
      <c r="L124">
        <v>1.3595103867795499</v>
      </c>
      <c r="M124" s="2">
        <v>7.0476438345000501E-9</v>
      </c>
      <c r="N124" s="2">
        <v>2.05237456523262E-7</v>
      </c>
      <c r="O124">
        <v>11</v>
      </c>
      <c r="P124">
        <v>107933387</v>
      </c>
      <c r="Q124">
        <v>108343928</v>
      </c>
      <c r="R124" t="s">
        <v>53</v>
      </c>
      <c r="S124">
        <v>8992</v>
      </c>
      <c r="T124" t="s">
        <v>54</v>
      </c>
      <c r="U124" t="s">
        <v>403</v>
      </c>
      <c r="V124" t="s">
        <v>53</v>
      </c>
    </row>
    <row r="125" spans="1:22" x14ac:dyDescent="0.2">
      <c r="A125" s="1" t="s">
        <v>8</v>
      </c>
      <c r="B125" t="s">
        <v>402</v>
      </c>
      <c r="C125" t="s">
        <v>401</v>
      </c>
      <c r="D125">
        <v>142.645745407698</v>
      </c>
      <c r="E125">
        <v>159.26298208777001</v>
      </c>
      <c r="F125">
        <v>148.92629576766799</v>
      </c>
      <c r="G125">
        <v>376.884614471585</v>
      </c>
      <c r="H125">
        <v>438.99699741488701</v>
      </c>
      <c r="I125">
        <v>340.82017124796198</v>
      </c>
      <c r="J125">
        <v>150.27834108771199</v>
      </c>
      <c r="K125">
        <v>385.56726104481203</v>
      </c>
      <c r="L125">
        <v>1.3595103867795499</v>
      </c>
      <c r="M125" s="2">
        <v>7.0476438345000501E-9</v>
      </c>
      <c r="N125" s="2">
        <v>2.05237456523262E-7</v>
      </c>
      <c r="O125">
        <v>11</v>
      </c>
      <c r="P125">
        <v>107933387</v>
      </c>
      <c r="Q125">
        <v>108343928</v>
      </c>
      <c r="R125" t="s">
        <v>53</v>
      </c>
      <c r="S125">
        <v>8992</v>
      </c>
      <c r="T125" t="s">
        <v>54</v>
      </c>
      <c r="U125" t="s">
        <v>403</v>
      </c>
      <c r="V125" t="s">
        <v>53</v>
      </c>
    </row>
    <row r="126" spans="1:22" x14ac:dyDescent="0.2">
      <c r="A126" s="1" t="s">
        <v>9</v>
      </c>
      <c r="B126" t="s">
        <v>402</v>
      </c>
      <c r="C126" t="s">
        <v>401</v>
      </c>
      <c r="D126">
        <v>142.645745407698</v>
      </c>
      <c r="E126">
        <v>159.26298208777001</v>
      </c>
      <c r="F126">
        <v>148.92629576766799</v>
      </c>
      <c r="G126">
        <v>376.884614471585</v>
      </c>
      <c r="H126">
        <v>438.99699741488701</v>
      </c>
      <c r="I126">
        <v>340.82017124796198</v>
      </c>
      <c r="J126">
        <v>150.27834108771199</v>
      </c>
      <c r="K126">
        <v>385.56726104481203</v>
      </c>
      <c r="L126">
        <v>1.3595103867795499</v>
      </c>
      <c r="M126" s="2">
        <v>7.0476438345000501E-9</v>
      </c>
      <c r="N126" s="2">
        <v>2.05237456523262E-7</v>
      </c>
      <c r="O126">
        <v>11</v>
      </c>
      <c r="P126">
        <v>107933387</v>
      </c>
      <c r="Q126">
        <v>108343928</v>
      </c>
      <c r="R126" t="s">
        <v>53</v>
      </c>
      <c r="S126">
        <v>8992</v>
      </c>
      <c r="T126" t="s">
        <v>54</v>
      </c>
      <c r="U126" t="s">
        <v>403</v>
      </c>
      <c r="V126" t="s">
        <v>53</v>
      </c>
    </row>
    <row r="127" spans="1:22" x14ac:dyDescent="0.2">
      <c r="A127" s="1" t="s">
        <v>9</v>
      </c>
      <c r="B127" t="s">
        <v>468</v>
      </c>
      <c r="C127" t="s">
        <v>467</v>
      </c>
      <c r="D127">
        <v>189.48464688485299</v>
      </c>
      <c r="E127">
        <v>79.631491043885205</v>
      </c>
      <c r="F127">
        <v>115.719756846499</v>
      </c>
      <c r="G127">
        <v>327.26942471836401</v>
      </c>
      <c r="H127">
        <v>256.616198906406</v>
      </c>
      <c r="I127">
        <v>397.11179112375203</v>
      </c>
      <c r="J127">
        <v>128.27863159174601</v>
      </c>
      <c r="K127">
        <v>326.99913824950698</v>
      </c>
      <c r="L127">
        <v>1.3511150465228201</v>
      </c>
      <c r="M127" s="2">
        <v>2.10819241655847E-5</v>
      </c>
      <c r="N127">
        <v>2.92350356541118E-4</v>
      </c>
      <c r="O127">
        <v>5</v>
      </c>
      <c r="P127">
        <v>135887919</v>
      </c>
      <c r="Q127">
        <v>135889563</v>
      </c>
      <c r="R127" t="s">
        <v>64</v>
      </c>
      <c r="S127">
        <v>1031</v>
      </c>
      <c r="T127" t="s">
        <v>54</v>
      </c>
      <c r="U127" t="s">
        <v>469</v>
      </c>
      <c r="V127" t="s">
        <v>53</v>
      </c>
    </row>
    <row r="128" spans="1:22" x14ac:dyDescent="0.2">
      <c r="A128" s="1" t="s">
        <v>4</v>
      </c>
      <c r="B128" t="s">
        <v>151</v>
      </c>
      <c r="C128" t="s">
        <v>150</v>
      </c>
      <c r="D128">
        <v>31.935614643514501</v>
      </c>
      <c r="E128">
        <v>51.760469178525398</v>
      </c>
      <c r="F128">
        <v>81.506959170142594</v>
      </c>
      <c r="G128">
        <v>129.76280396996401</v>
      </c>
      <c r="H128">
        <v>126.475126603871</v>
      </c>
      <c r="I128">
        <v>155.569567656727</v>
      </c>
      <c r="J128">
        <v>55.067680997394199</v>
      </c>
      <c r="K128">
        <v>137.26916607685399</v>
      </c>
      <c r="L128">
        <v>1.31509710045311</v>
      </c>
      <c r="M128">
        <v>2.1595172003393E-4</v>
      </c>
      <c r="N128">
        <v>2.18904814166667E-3</v>
      </c>
      <c r="O128">
        <v>7</v>
      </c>
      <c r="P128">
        <v>98835112</v>
      </c>
      <c r="Q128">
        <v>98855195</v>
      </c>
      <c r="R128" t="s">
        <v>64</v>
      </c>
      <c r="S128">
        <v>4137</v>
      </c>
      <c r="T128" t="s">
        <v>54</v>
      </c>
      <c r="U128" t="s">
        <v>152</v>
      </c>
      <c r="V128" t="s">
        <v>53</v>
      </c>
    </row>
    <row r="129" spans="1:22" x14ac:dyDescent="0.2">
      <c r="A129" s="1" t="s">
        <v>6</v>
      </c>
      <c r="B129" t="s">
        <v>151</v>
      </c>
      <c r="C129" t="s">
        <v>150</v>
      </c>
      <c r="D129">
        <v>31.935614643514501</v>
      </c>
      <c r="E129">
        <v>51.760469178525398</v>
      </c>
      <c r="F129">
        <v>81.506959170142594</v>
      </c>
      <c r="G129">
        <v>129.76280396996401</v>
      </c>
      <c r="H129">
        <v>126.475126603871</v>
      </c>
      <c r="I129">
        <v>155.569567656727</v>
      </c>
      <c r="J129">
        <v>55.067680997394199</v>
      </c>
      <c r="K129">
        <v>137.26916607685399</v>
      </c>
      <c r="L129">
        <v>1.31509710045311</v>
      </c>
      <c r="M129">
        <v>2.1595172003393E-4</v>
      </c>
      <c r="N129">
        <v>2.18904814166667E-3</v>
      </c>
      <c r="O129">
        <v>7</v>
      </c>
      <c r="P129">
        <v>98835112</v>
      </c>
      <c r="Q129">
        <v>98855195</v>
      </c>
      <c r="R129" t="s">
        <v>64</v>
      </c>
      <c r="S129">
        <v>4137</v>
      </c>
      <c r="T129" t="s">
        <v>54</v>
      </c>
      <c r="U129" t="s">
        <v>152</v>
      </c>
      <c r="V129" t="s">
        <v>53</v>
      </c>
    </row>
    <row r="130" spans="1:22" x14ac:dyDescent="0.2">
      <c r="A130" s="1" t="s">
        <v>7</v>
      </c>
      <c r="B130" t="s">
        <v>225</v>
      </c>
      <c r="C130" t="s">
        <v>224</v>
      </c>
      <c r="D130">
        <v>113.90369222853499</v>
      </c>
      <c r="E130">
        <v>120.44263020387601</v>
      </c>
      <c r="F130">
        <v>105.657169294629</v>
      </c>
      <c r="G130">
        <v>262.388022733382</v>
      </c>
      <c r="H130">
        <v>325.35268075633599</v>
      </c>
      <c r="I130">
        <v>256.89448343314899</v>
      </c>
      <c r="J130">
        <v>113.334497242347</v>
      </c>
      <c r="K130">
        <v>281.545062307622</v>
      </c>
      <c r="L130">
        <v>1.31322354907994</v>
      </c>
      <c r="M130" s="2">
        <v>1.6155794978028E-7</v>
      </c>
      <c r="N130" s="2">
        <v>3.7129186090992101E-6</v>
      </c>
      <c r="O130">
        <v>3</v>
      </c>
      <c r="P130">
        <v>54755582</v>
      </c>
      <c r="Q130">
        <v>54801257</v>
      </c>
      <c r="R130" t="s">
        <v>64</v>
      </c>
      <c r="S130">
        <v>5368</v>
      </c>
      <c r="T130" t="s">
        <v>54</v>
      </c>
      <c r="U130" t="s">
        <v>226</v>
      </c>
      <c r="V130" t="s">
        <v>227</v>
      </c>
    </row>
    <row r="131" spans="1:22" x14ac:dyDescent="0.2">
      <c r="A131" s="1" t="s">
        <v>5</v>
      </c>
      <c r="B131" t="s">
        <v>375</v>
      </c>
      <c r="C131" t="s">
        <v>374</v>
      </c>
      <c r="D131">
        <v>308.71094155397401</v>
      </c>
      <c r="E131">
        <v>275.724037739452</v>
      </c>
      <c r="F131">
        <v>275.71489892122298</v>
      </c>
      <c r="G131">
        <v>678.39230604885302</v>
      </c>
      <c r="H131">
        <v>696.52968274595901</v>
      </c>
      <c r="I131">
        <v>732.81454238300603</v>
      </c>
      <c r="J131">
        <v>286.71662607155002</v>
      </c>
      <c r="K131">
        <v>702.57884372593901</v>
      </c>
      <c r="L131">
        <v>1.29321908279951</v>
      </c>
      <c r="M131" s="2">
        <v>2.4319225060197599E-10</v>
      </c>
      <c r="N131" s="2">
        <v>8.8526321937880094E-9</v>
      </c>
      <c r="O131">
        <v>2</v>
      </c>
      <c r="P131">
        <v>164424247</v>
      </c>
      <c r="Q131">
        <v>164443887</v>
      </c>
      <c r="R131" t="s">
        <v>53</v>
      </c>
      <c r="S131">
        <v>2547</v>
      </c>
      <c r="T131" t="s">
        <v>54</v>
      </c>
      <c r="U131" t="s">
        <v>376</v>
      </c>
      <c r="V131" t="s">
        <v>53</v>
      </c>
    </row>
    <row r="132" spans="1:22" x14ac:dyDescent="0.2">
      <c r="A132" s="1" t="s">
        <v>7</v>
      </c>
      <c r="B132" t="s">
        <v>477</v>
      </c>
      <c r="C132" t="s">
        <v>476</v>
      </c>
      <c r="D132">
        <v>27.677532691045901</v>
      </c>
      <c r="E132">
        <v>47.778894626331102</v>
      </c>
      <c r="F132">
        <v>61.381784066403704</v>
      </c>
      <c r="G132">
        <v>134.53349529238901</v>
      </c>
      <c r="H132">
        <v>131.97404515186599</v>
      </c>
      <c r="I132">
        <v>66.526459853205793</v>
      </c>
      <c r="J132">
        <v>45.612737127926898</v>
      </c>
      <c r="K132">
        <v>111.01133343248701</v>
      </c>
      <c r="L132">
        <v>1.2825683775296699</v>
      </c>
      <c r="M132">
        <v>1.1639138649006801E-3</v>
      </c>
      <c r="N132">
        <v>8.8399344769002908E-3</v>
      </c>
      <c r="O132">
        <v>16</v>
      </c>
      <c r="P132">
        <v>20733127</v>
      </c>
      <c r="Q132">
        <v>20742384</v>
      </c>
      <c r="R132" t="s">
        <v>64</v>
      </c>
      <c r="S132">
        <v>6258</v>
      </c>
      <c r="T132" t="s">
        <v>54</v>
      </c>
      <c r="U132" t="s">
        <v>478</v>
      </c>
      <c r="V132" t="s">
        <v>53</v>
      </c>
    </row>
    <row r="133" spans="1:22" x14ac:dyDescent="0.2">
      <c r="A133" s="1" t="s">
        <v>4</v>
      </c>
      <c r="B133" t="s">
        <v>405</v>
      </c>
      <c r="C133" t="s">
        <v>404</v>
      </c>
      <c r="D133">
        <v>208.64601567096199</v>
      </c>
      <c r="E133">
        <v>170.21231210630501</v>
      </c>
      <c r="F133">
        <v>222.38318489631499</v>
      </c>
      <c r="G133">
        <v>406.46290067062102</v>
      </c>
      <c r="H133">
        <v>425.24970104490097</v>
      </c>
      <c r="I133">
        <v>620.23130263142696</v>
      </c>
      <c r="J133">
        <v>200.41383755786001</v>
      </c>
      <c r="K133">
        <v>483.981301448983</v>
      </c>
      <c r="L133">
        <v>1.2716351696083299</v>
      </c>
      <c r="M133" s="2">
        <v>4.9149129605110696E-7</v>
      </c>
      <c r="N133" s="2">
        <v>1.04473931908257E-5</v>
      </c>
      <c r="O133">
        <v>11</v>
      </c>
      <c r="P133">
        <v>120721470</v>
      </c>
      <c r="Q133">
        <v>120723969</v>
      </c>
      <c r="R133" t="s">
        <v>64</v>
      </c>
      <c r="S133">
        <v>1293</v>
      </c>
      <c r="T133" t="s">
        <v>54</v>
      </c>
      <c r="U133" t="s">
        <v>406</v>
      </c>
      <c r="V133" t="s">
        <v>53</v>
      </c>
    </row>
    <row r="134" spans="1:22" x14ac:dyDescent="0.2">
      <c r="A134" s="1" t="s">
        <v>9</v>
      </c>
      <c r="B134" t="s">
        <v>405</v>
      </c>
      <c r="C134" t="s">
        <v>404</v>
      </c>
      <c r="D134">
        <v>208.64601567096199</v>
      </c>
      <c r="E134">
        <v>170.21231210630501</v>
      </c>
      <c r="F134">
        <v>222.38318489631499</v>
      </c>
      <c r="G134">
        <v>406.46290067062102</v>
      </c>
      <c r="H134">
        <v>425.24970104490097</v>
      </c>
      <c r="I134">
        <v>620.23130263142696</v>
      </c>
      <c r="J134">
        <v>200.41383755786001</v>
      </c>
      <c r="K134">
        <v>483.981301448983</v>
      </c>
      <c r="L134">
        <v>1.2716351696083299</v>
      </c>
      <c r="M134" s="2">
        <v>4.9149129605110696E-7</v>
      </c>
      <c r="N134" s="2">
        <v>1.04473931908257E-5</v>
      </c>
      <c r="O134">
        <v>11</v>
      </c>
      <c r="P134">
        <v>120721470</v>
      </c>
      <c r="Q134">
        <v>120723969</v>
      </c>
      <c r="R134" t="s">
        <v>64</v>
      </c>
      <c r="S134">
        <v>1293</v>
      </c>
      <c r="T134" t="s">
        <v>54</v>
      </c>
      <c r="U134" t="s">
        <v>406</v>
      </c>
      <c r="V134" t="s">
        <v>53</v>
      </c>
    </row>
    <row r="135" spans="1:22" x14ac:dyDescent="0.2">
      <c r="A135" s="1" t="s">
        <v>5</v>
      </c>
      <c r="B135" t="s">
        <v>390</v>
      </c>
      <c r="C135" t="s">
        <v>389</v>
      </c>
      <c r="D135">
        <v>24.4839712266945</v>
      </c>
      <c r="E135">
        <v>94.562395614613607</v>
      </c>
      <c r="F135">
        <v>72.4506303734601</v>
      </c>
      <c r="G135">
        <v>160.295228433484</v>
      </c>
      <c r="H135">
        <v>186.96323063181001</v>
      </c>
      <c r="I135">
        <v>109.51278775835399</v>
      </c>
      <c r="J135">
        <v>63.832332404922703</v>
      </c>
      <c r="K135">
        <v>152.25708227454999</v>
      </c>
      <c r="L135">
        <v>1.25243269818532</v>
      </c>
      <c r="M135">
        <v>2.0470315371582102E-3</v>
      </c>
      <c r="N135">
        <v>1.3840377407950299E-2</v>
      </c>
      <c r="O135">
        <v>13</v>
      </c>
      <c r="P135">
        <v>114833081</v>
      </c>
      <c r="Q135">
        <v>114932100</v>
      </c>
      <c r="R135" t="s">
        <v>53</v>
      </c>
      <c r="S135">
        <v>7133</v>
      </c>
      <c r="T135" t="s">
        <v>54</v>
      </c>
      <c r="U135" t="s">
        <v>391</v>
      </c>
      <c r="V135" t="s">
        <v>53</v>
      </c>
    </row>
    <row r="136" spans="1:22" x14ac:dyDescent="0.2">
      <c r="A136" s="1" t="s">
        <v>8</v>
      </c>
      <c r="B136" t="s">
        <v>390</v>
      </c>
      <c r="C136" t="s">
        <v>389</v>
      </c>
      <c r="D136">
        <v>24.4839712266945</v>
      </c>
      <c r="E136">
        <v>94.562395614613607</v>
      </c>
      <c r="F136">
        <v>72.4506303734601</v>
      </c>
      <c r="G136">
        <v>160.295228433484</v>
      </c>
      <c r="H136">
        <v>186.96323063181001</v>
      </c>
      <c r="I136">
        <v>109.51278775835399</v>
      </c>
      <c r="J136">
        <v>63.832332404922703</v>
      </c>
      <c r="K136">
        <v>152.25708227454999</v>
      </c>
      <c r="L136">
        <v>1.25243269818532</v>
      </c>
      <c r="M136">
        <v>2.0470315371582102E-3</v>
      </c>
      <c r="N136">
        <v>1.3840377407950299E-2</v>
      </c>
      <c r="O136">
        <v>13</v>
      </c>
      <c r="P136">
        <v>114833081</v>
      </c>
      <c r="Q136">
        <v>114932100</v>
      </c>
      <c r="R136" t="s">
        <v>53</v>
      </c>
      <c r="S136">
        <v>7133</v>
      </c>
      <c r="T136" t="s">
        <v>54</v>
      </c>
      <c r="U136" t="s">
        <v>391</v>
      </c>
      <c r="V136" t="s">
        <v>53</v>
      </c>
    </row>
    <row r="137" spans="1:22" x14ac:dyDescent="0.2">
      <c r="A137" s="1" t="s">
        <v>4</v>
      </c>
      <c r="B137" t="s">
        <v>139</v>
      </c>
      <c r="C137" t="s">
        <v>138</v>
      </c>
      <c r="D137">
        <v>439.64696159238298</v>
      </c>
      <c r="E137">
        <v>784.370186782269</v>
      </c>
      <c r="F137">
        <v>810.03829792549095</v>
      </c>
      <c r="G137">
        <v>1667.8336863198299</v>
      </c>
      <c r="H137">
        <v>1743.1571797142301</v>
      </c>
      <c r="I137">
        <v>1433.9010808360199</v>
      </c>
      <c r="J137">
        <v>678.018482100048</v>
      </c>
      <c r="K137">
        <v>1614.9639822900201</v>
      </c>
      <c r="L137">
        <v>1.2518316660178299</v>
      </c>
      <c r="M137" s="2">
        <v>5.4201511719867904E-7</v>
      </c>
      <c r="N137" s="2">
        <v>1.13672614856945E-5</v>
      </c>
      <c r="O137">
        <v>15</v>
      </c>
      <c r="P137">
        <v>93499114</v>
      </c>
      <c r="Q137">
        <v>93595891</v>
      </c>
      <c r="R137" t="s">
        <v>53</v>
      </c>
      <c r="S137">
        <v>4345</v>
      </c>
      <c r="T137" t="s">
        <v>54</v>
      </c>
      <c r="U137" t="s">
        <v>140</v>
      </c>
      <c r="V137" t="s">
        <v>53</v>
      </c>
    </row>
    <row r="138" spans="1:22" x14ac:dyDescent="0.2">
      <c r="A138" s="1" t="s">
        <v>7</v>
      </c>
      <c r="B138" t="s">
        <v>474</v>
      </c>
      <c r="C138" t="s">
        <v>473</v>
      </c>
      <c r="D138">
        <v>987.87501297271604</v>
      </c>
      <c r="E138">
        <v>975.48576528759304</v>
      </c>
      <c r="F138">
        <v>881.48266954376402</v>
      </c>
      <c r="G138">
        <v>2159.2148925296101</v>
      </c>
      <c r="H138">
        <v>2701.80197991459</v>
      </c>
      <c r="I138">
        <v>1893.4453958220099</v>
      </c>
      <c r="J138">
        <v>948.28114926802402</v>
      </c>
      <c r="K138">
        <v>2251.4874227554001</v>
      </c>
      <c r="L138">
        <v>1.2476557302319999</v>
      </c>
      <c r="M138" s="2">
        <v>1.7066698593112401E-9</v>
      </c>
      <c r="N138" s="2">
        <v>5.4701989122735301E-8</v>
      </c>
      <c r="O138">
        <v>17</v>
      </c>
      <c r="P138">
        <v>75005568</v>
      </c>
      <c r="Q138">
        <v>75392512</v>
      </c>
      <c r="R138" t="s">
        <v>64</v>
      </c>
      <c r="S138">
        <v>10480</v>
      </c>
      <c r="T138" t="s">
        <v>54</v>
      </c>
      <c r="U138" t="s">
        <v>475</v>
      </c>
      <c r="V138" t="s">
        <v>53</v>
      </c>
    </row>
    <row r="139" spans="1:22" x14ac:dyDescent="0.2">
      <c r="A139" s="1" t="s">
        <v>5</v>
      </c>
      <c r="B139" t="s">
        <v>384</v>
      </c>
      <c r="C139" t="s">
        <v>383</v>
      </c>
      <c r="D139">
        <v>246.96875324317901</v>
      </c>
      <c r="E139">
        <v>704.73869573838397</v>
      </c>
      <c r="F139">
        <v>829.15721427404299</v>
      </c>
      <c r="G139">
        <v>1482.73086300973</v>
      </c>
      <c r="H139">
        <v>1680.83610283696</v>
      </c>
      <c r="I139">
        <v>1036.7892897122699</v>
      </c>
      <c r="J139">
        <v>593.62155441853497</v>
      </c>
      <c r="K139">
        <v>1400.11875185299</v>
      </c>
      <c r="L139">
        <v>1.2376934605676899</v>
      </c>
      <c r="M139">
        <v>2.8442674102880202E-4</v>
      </c>
      <c r="N139">
        <v>2.7557220132472101E-3</v>
      </c>
      <c r="O139">
        <v>10</v>
      </c>
      <c r="P139">
        <v>38965515</v>
      </c>
      <c r="Q139">
        <v>39110188</v>
      </c>
      <c r="R139" t="s">
        <v>64</v>
      </c>
      <c r="S139">
        <v>12068</v>
      </c>
      <c r="T139" t="s">
        <v>54</v>
      </c>
      <c r="U139" t="s">
        <v>385</v>
      </c>
      <c r="V139" t="s">
        <v>53</v>
      </c>
    </row>
    <row r="140" spans="1:22" x14ac:dyDescent="0.2">
      <c r="A140" s="1" t="s">
        <v>8</v>
      </c>
      <c r="B140" t="s">
        <v>384</v>
      </c>
      <c r="C140" t="s">
        <v>383</v>
      </c>
      <c r="D140">
        <v>246.96875324317901</v>
      </c>
      <c r="E140">
        <v>704.73869573838397</v>
      </c>
      <c r="F140">
        <v>829.15721427404299</v>
      </c>
      <c r="G140">
        <v>1482.73086300973</v>
      </c>
      <c r="H140">
        <v>1680.83610283696</v>
      </c>
      <c r="I140">
        <v>1036.7892897122699</v>
      </c>
      <c r="J140">
        <v>593.62155441853497</v>
      </c>
      <c r="K140">
        <v>1400.11875185299</v>
      </c>
      <c r="L140">
        <v>1.2376934605676899</v>
      </c>
      <c r="M140">
        <v>2.8442674102880202E-4</v>
      </c>
      <c r="N140">
        <v>2.7557220132472101E-3</v>
      </c>
      <c r="O140">
        <v>10</v>
      </c>
      <c r="P140">
        <v>38965515</v>
      </c>
      <c r="Q140">
        <v>39110188</v>
      </c>
      <c r="R140" t="s">
        <v>64</v>
      </c>
      <c r="S140">
        <v>12068</v>
      </c>
      <c r="T140" t="s">
        <v>54</v>
      </c>
      <c r="U140" t="s">
        <v>385</v>
      </c>
      <c r="V140" t="s">
        <v>53</v>
      </c>
    </row>
    <row r="141" spans="1:22" x14ac:dyDescent="0.2">
      <c r="A141" s="1" t="s">
        <v>4</v>
      </c>
      <c r="B141" t="s">
        <v>411</v>
      </c>
      <c r="C141" t="s">
        <v>410</v>
      </c>
      <c r="D141">
        <v>38.322737572217399</v>
      </c>
      <c r="E141">
        <v>40.8111391599911</v>
      </c>
      <c r="F141">
        <v>68.425595352712307</v>
      </c>
      <c r="G141">
        <v>129.76280396996401</v>
      </c>
      <c r="H141">
        <v>104.479452411894</v>
      </c>
      <c r="I141">
        <v>111.559755753837</v>
      </c>
      <c r="J141">
        <v>49.1864906949736</v>
      </c>
      <c r="K141">
        <v>115.267337378565</v>
      </c>
      <c r="L141">
        <v>1.2274067519274701</v>
      </c>
      <c r="M141">
        <v>3.4514476864777398E-4</v>
      </c>
      <c r="N141">
        <v>3.2378168931821798E-3</v>
      </c>
      <c r="O141">
        <v>10</v>
      </c>
      <c r="P141">
        <v>81590904</v>
      </c>
      <c r="Q141">
        <v>81601073</v>
      </c>
      <c r="R141" t="s">
        <v>53</v>
      </c>
      <c r="S141">
        <v>3088</v>
      </c>
      <c r="T141" t="s">
        <v>54</v>
      </c>
      <c r="U141" t="s">
        <v>412</v>
      </c>
      <c r="V141" t="s">
        <v>53</v>
      </c>
    </row>
    <row r="142" spans="1:22" x14ac:dyDescent="0.2">
      <c r="A142" s="1" t="s">
        <v>9</v>
      </c>
      <c r="B142" t="s">
        <v>278</v>
      </c>
      <c r="C142" t="s">
        <v>277</v>
      </c>
      <c r="D142">
        <v>126.67793808594099</v>
      </c>
      <c r="E142">
        <v>307.57663415700603</v>
      </c>
      <c r="F142">
        <v>382.37832697103897</v>
      </c>
      <c r="G142">
        <v>725.14508100861997</v>
      </c>
      <c r="H142">
        <v>779.92994739054097</v>
      </c>
      <c r="I142">
        <v>397.11179112375203</v>
      </c>
      <c r="J142">
        <v>272.21096640466197</v>
      </c>
      <c r="K142">
        <v>634.06227317430398</v>
      </c>
      <c r="L142">
        <v>1.21955692980549</v>
      </c>
      <c r="M142">
        <v>4.8310031350062301E-4</v>
      </c>
      <c r="N142">
        <v>4.2613586718780599E-3</v>
      </c>
      <c r="O142">
        <v>6</v>
      </c>
      <c r="P142">
        <v>118587240</v>
      </c>
      <c r="Q142">
        <v>119196418</v>
      </c>
      <c r="R142" t="s">
        <v>53</v>
      </c>
      <c r="S142">
        <v>21191</v>
      </c>
      <c r="T142" t="s">
        <v>54</v>
      </c>
      <c r="U142" t="s">
        <v>279</v>
      </c>
      <c r="V142" t="s">
        <v>53</v>
      </c>
    </row>
    <row r="143" spans="1:22" x14ac:dyDescent="0.2">
      <c r="A143" s="1" t="s">
        <v>4</v>
      </c>
      <c r="B143" t="s">
        <v>114</v>
      </c>
      <c r="C143" t="s">
        <v>113</v>
      </c>
      <c r="D143">
        <v>287.42053179163099</v>
      </c>
      <c r="E143">
        <v>532.53559635598197</v>
      </c>
      <c r="F143">
        <v>574.57374921174596</v>
      </c>
      <c r="G143">
        <v>865.40340588791798</v>
      </c>
      <c r="H143">
        <v>1215.26099910676</v>
      </c>
      <c r="I143">
        <v>1116.6210415361199</v>
      </c>
      <c r="J143">
        <v>464.84329245312</v>
      </c>
      <c r="K143">
        <v>1065.76181551027</v>
      </c>
      <c r="L143">
        <v>1.1966237359346801</v>
      </c>
      <c r="M143" s="2">
        <v>9.3986235582941892E-6</v>
      </c>
      <c r="N143">
        <v>1.4448788931811999E-4</v>
      </c>
      <c r="O143">
        <v>15</v>
      </c>
      <c r="P143">
        <v>43020794</v>
      </c>
      <c r="Q143">
        <v>43170826</v>
      </c>
      <c r="R143" t="s">
        <v>53</v>
      </c>
      <c r="S143">
        <v>5112</v>
      </c>
      <c r="T143" t="s">
        <v>54</v>
      </c>
      <c r="U143" t="s">
        <v>115</v>
      </c>
      <c r="V143" t="s">
        <v>53</v>
      </c>
    </row>
    <row r="144" spans="1:22" x14ac:dyDescent="0.2">
      <c r="A144" s="1" t="s">
        <v>4</v>
      </c>
      <c r="B144" t="s">
        <v>357</v>
      </c>
      <c r="C144" t="s">
        <v>356</v>
      </c>
      <c r="D144">
        <v>45.774380989037503</v>
      </c>
      <c r="E144">
        <v>78.636097405836594</v>
      </c>
      <c r="F144">
        <v>58.363007800842801</v>
      </c>
      <c r="G144">
        <v>140.25832487929901</v>
      </c>
      <c r="H144">
        <v>120.976208055877</v>
      </c>
      <c r="I144">
        <v>151.475631665761</v>
      </c>
      <c r="J144">
        <v>60.924495398572297</v>
      </c>
      <c r="K144">
        <v>137.57005486697901</v>
      </c>
      <c r="L144">
        <v>1.17268506983585</v>
      </c>
      <c r="M144">
        <v>2.1875957133470701E-4</v>
      </c>
      <c r="N144">
        <v>2.2142074784796402E-3</v>
      </c>
      <c r="O144">
        <v>5</v>
      </c>
      <c r="P144">
        <v>135248938</v>
      </c>
      <c r="Q144">
        <v>135251230</v>
      </c>
      <c r="R144" t="s">
        <v>53</v>
      </c>
      <c r="S144">
        <v>2293</v>
      </c>
      <c r="T144" t="s">
        <v>54</v>
      </c>
      <c r="U144" t="s">
        <v>358</v>
      </c>
      <c r="V144" t="s">
        <v>53</v>
      </c>
    </row>
    <row r="145" spans="1:22" x14ac:dyDescent="0.2">
      <c r="A145" s="1" t="s">
        <v>6</v>
      </c>
      <c r="B145" t="s">
        <v>357</v>
      </c>
      <c r="C145" t="s">
        <v>356</v>
      </c>
      <c r="D145">
        <v>45.774380989037503</v>
      </c>
      <c r="E145">
        <v>78.636097405836594</v>
      </c>
      <c r="F145">
        <v>58.363007800842801</v>
      </c>
      <c r="G145">
        <v>140.25832487929901</v>
      </c>
      <c r="H145">
        <v>120.976208055877</v>
      </c>
      <c r="I145">
        <v>151.475631665761</v>
      </c>
      <c r="J145">
        <v>60.924495398572297</v>
      </c>
      <c r="K145">
        <v>137.57005486697901</v>
      </c>
      <c r="L145">
        <v>1.17268506983585</v>
      </c>
      <c r="M145">
        <v>2.1875957133470701E-4</v>
      </c>
      <c r="N145">
        <v>2.2142074784796402E-3</v>
      </c>
      <c r="O145">
        <v>5</v>
      </c>
      <c r="P145">
        <v>135248938</v>
      </c>
      <c r="Q145">
        <v>135251230</v>
      </c>
      <c r="R145" t="s">
        <v>53</v>
      </c>
      <c r="S145">
        <v>2293</v>
      </c>
      <c r="T145" t="s">
        <v>54</v>
      </c>
      <c r="U145" t="s">
        <v>358</v>
      </c>
      <c r="V145" t="s">
        <v>53</v>
      </c>
    </row>
    <row r="146" spans="1:22" x14ac:dyDescent="0.2">
      <c r="A146" s="1" t="s">
        <v>8</v>
      </c>
      <c r="B146" t="s">
        <v>432</v>
      </c>
      <c r="C146" t="s">
        <v>431</v>
      </c>
      <c r="D146">
        <v>159.678073217573</v>
      </c>
      <c r="E146">
        <v>269.75167591116099</v>
      </c>
      <c r="F146">
        <v>250.558430041549</v>
      </c>
      <c r="G146">
        <v>561.03329951719502</v>
      </c>
      <c r="H146">
        <v>425.24970104490097</v>
      </c>
      <c r="I146">
        <v>545.51697079628798</v>
      </c>
      <c r="J146">
        <v>226.66272639009401</v>
      </c>
      <c r="K146">
        <v>510.599990452795</v>
      </c>
      <c r="L146">
        <v>1.1705948129236701</v>
      </c>
      <c r="M146" s="2">
        <v>5.65696252766969E-6</v>
      </c>
      <c r="N146" s="2">
        <v>9.1886200100833995E-5</v>
      </c>
      <c r="O146">
        <v>3</v>
      </c>
      <c r="P146">
        <v>89271733</v>
      </c>
      <c r="Q146">
        <v>89281142</v>
      </c>
      <c r="R146" t="s">
        <v>53</v>
      </c>
      <c r="S146">
        <v>1830</v>
      </c>
      <c r="T146" t="s">
        <v>54</v>
      </c>
      <c r="U146" t="s">
        <v>433</v>
      </c>
      <c r="V146" t="s">
        <v>53</v>
      </c>
    </row>
    <row r="147" spans="1:22" x14ac:dyDescent="0.2">
      <c r="A147" s="1" t="s">
        <v>4</v>
      </c>
      <c r="B147" t="s">
        <v>396</v>
      </c>
      <c r="C147" t="s">
        <v>395</v>
      </c>
      <c r="D147">
        <v>1424.3284131007499</v>
      </c>
      <c r="E147">
        <v>1369.66164595482</v>
      </c>
      <c r="F147">
        <v>1435.93124365177</v>
      </c>
      <c r="G147">
        <v>3002.67311833438</v>
      </c>
      <c r="H147">
        <v>3200.37059493275</v>
      </c>
      <c r="I147">
        <v>3292.5480207348201</v>
      </c>
      <c r="J147">
        <v>1409.9737675691099</v>
      </c>
      <c r="K147">
        <v>3165.1972446673099</v>
      </c>
      <c r="L147">
        <v>1.16662470676464</v>
      </c>
      <c r="M147" s="2">
        <v>6.9412749600558896E-11</v>
      </c>
      <c r="N147" s="2">
        <v>2.74220717171976E-9</v>
      </c>
      <c r="O147">
        <v>3</v>
      </c>
      <c r="P147">
        <v>136670124</v>
      </c>
      <c r="Q147">
        <v>136937727</v>
      </c>
      <c r="R147" t="s">
        <v>64</v>
      </c>
      <c r="S147">
        <v>9981</v>
      </c>
      <c r="T147" t="s">
        <v>54</v>
      </c>
      <c r="U147" t="s">
        <v>397</v>
      </c>
      <c r="V147" t="s">
        <v>53</v>
      </c>
    </row>
    <row r="148" spans="1:22" x14ac:dyDescent="0.2">
      <c r="A148" s="1" t="s">
        <v>9</v>
      </c>
      <c r="B148" t="s">
        <v>396</v>
      </c>
      <c r="C148" t="s">
        <v>395</v>
      </c>
      <c r="D148">
        <v>1424.3284131007499</v>
      </c>
      <c r="E148">
        <v>1369.66164595482</v>
      </c>
      <c r="F148">
        <v>1435.93124365177</v>
      </c>
      <c r="G148">
        <v>3002.67311833438</v>
      </c>
      <c r="H148">
        <v>3200.37059493275</v>
      </c>
      <c r="I148">
        <v>3292.5480207348201</v>
      </c>
      <c r="J148">
        <v>1409.9737675691099</v>
      </c>
      <c r="K148">
        <v>3165.1972446673099</v>
      </c>
      <c r="L148">
        <v>1.16662470676464</v>
      </c>
      <c r="M148" s="2">
        <v>6.9412749600558896E-11</v>
      </c>
      <c r="N148" s="2">
        <v>2.74220717171976E-9</v>
      </c>
      <c r="O148">
        <v>3</v>
      </c>
      <c r="P148">
        <v>136670124</v>
      </c>
      <c r="Q148">
        <v>136937727</v>
      </c>
      <c r="R148" t="s">
        <v>64</v>
      </c>
      <c r="S148">
        <v>9981</v>
      </c>
      <c r="T148" t="s">
        <v>54</v>
      </c>
      <c r="U148" t="s">
        <v>397</v>
      </c>
      <c r="V148" t="s">
        <v>53</v>
      </c>
    </row>
    <row r="149" spans="1:22" x14ac:dyDescent="0.2">
      <c r="A149" s="1" t="s">
        <v>9</v>
      </c>
      <c r="B149" t="s">
        <v>471</v>
      </c>
      <c r="C149" t="s">
        <v>470</v>
      </c>
      <c r="D149">
        <v>100.06492588301199</v>
      </c>
      <c r="E149">
        <v>60.719011920962402</v>
      </c>
      <c r="F149">
        <v>77.4819241493948</v>
      </c>
      <c r="G149">
        <v>157.432813640029</v>
      </c>
      <c r="H149">
        <v>219.04025549511101</v>
      </c>
      <c r="I149">
        <v>154.54608365898599</v>
      </c>
      <c r="J149">
        <v>79.421953984456493</v>
      </c>
      <c r="K149">
        <v>177.006384264709</v>
      </c>
      <c r="L149">
        <v>1.15846062811761</v>
      </c>
      <c r="M149">
        <v>1.4812987557886499E-4</v>
      </c>
      <c r="N149">
        <v>1.58593882020754E-3</v>
      </c>
      <c r="O149">
        <v>16</v>
      </c>
      <c r="P149">
        <v>26581704</v>
      </c>
      <c r="Q149">
        <v>26730117</v>
      </c>
      <c r="R149" t="s">
        <v>64</v>
      </c>
      <c r="S149">
        <v>11360</v>
      </c>
      <c r="T149" t="s">
        <v>54</v>
      </c>
      <c r="U149" t="s">
        <v>472</v>
      </c>
      <c r="V149" t="s">
        <v>53</v>
      </c>
    </row>
    <row r="150" spans="1:22" x14ac:dyDescent="0.2">
      <c r="A150" s="1" t="s">
        <v>8</v>
      </c>
      <c r="B150" t="s">
        <v>74</v>
      </c>
      <c r="C150" t="s">
        <v>73</v>
      </c>
      <c r="D150">
        <v>127.74245857405801</v>
      </c>
      <c r="E150">
        <v>93.567001976565095</v>
      </c>
      <c r="F150">
        <v>150.93881327804201</v>
      </c>
      <c r="G150">
        <v>213.72697124464599</v>
      </c>
      <c r="H150">
        <v>373.92646126362001</v>
      </c>
      <c r="I150">
        <v>239.49525547154099</v>
      </c>
      <c r="J150">
        <v>124.08275794288799</v>
      </c>
      <c r="K150">
        <v>275.71622932660199</v>
      </c>
      <c r="L150">
        <v>1.1527700729005299</v>
      </c>
      <c r="M150">
        <v>1.15602485353736E-4</v>
      </c>
      <c r="N150">
        <v>1.27450333365922E-3</v>
      </c>
      <c r="O150">
        <v>13</v>
      </c>
      <c r="P150">
        <v>58806569</v>
      </c>
      <c r="Q150">
        <v>59133970</v>
      </c>
      <c r="R150" t="s">
        <v>64</v>
      </c>
      <c r="S150">
        <v>19292</v>
      </c>
      <c r="T150" t="s">
        <v>54</v>
      </c>
      <c r="U150" t="s">
        <v>75</v>
      </c>
      <c r="V150" t="s">
        <v>53</v>
      </c>
    </row>
    <row r="151" spans="1:22" x14ac:dyDescent="0.2">
      <c r="A151" s="1" t="s">
        <v>9</v>
      </c>
      <c r="B151" t="s">
        <v>74</v>
      </c>
      <c r="C151" t="s">
        <v>73</v>
      </c>
      <c r="D151">
        <v>127.74245857405801</v>
      </c>
      <c r="E151">
        <v>93.567001976565095</v>
      </c>
      <c r="F151">
        <v>150.93881327804201</v>
      </c>
      <c r="G151">
        <v>213.72697124464599</v>
      </c>
      <c r="H151">
        <v>373.92646126362001</v>
      </c>
      <c r="I151">
        <v>239.49525547154099</v>
      </c>
      <c r="J151">
        <v>124.08275794288799</v>
      </c>
      <c r="K151">
        <v>275.71622932660199</v>
      </c>
      <c r="L151">
        <v>1.1527700729005299</v>
      </c>
      <c r="M151">
        <v>1.15602485353736E-4</v>
      </c>
      <c r="N151">
        <v>1.27450333365922E-3</v>
      </c>
      <c r="O151">
        <v>13</v>
      </c>
      <c r="P151">
        <v>58806569</v>
      </c>
      <c r="Q151">
        <v>59133970</v>
      </c>
      <c r="R151" t="s">
        <v>64</v>
      </c>
      <c r="S151">
        <v>19292</v>
      </c>
      <c r="T151" t="s">
        <v>54</v>
      </c>
      <c r="U151" t="s">
        <v>75</v>
      </c>
      <c r="V151" t="s">
        <v>53</v>
      </c>
    </row>
    <row r="152" spans="1:22" x14ac:dyDescent="0.2">
      <c r="A152" s="1" t="s">
        <v>8</v>
      </c>
      <c r="B152" t="s">
        <v>429</v>
      </c>
      <c r="C152" t="s">
        <v>428</v>
      </c>
      <c r="D152">
        <v>174.58136005121301</v>
      </c>
      <c r="E152">
        <v>148.31365206923601</v>
      </c>
      <c r="F152">
        <v>148.92629576766799</v>
      </c>
      <c r="G152">
        <v>309.14079769314799</v>
      </c>
      <c r="H152">
        <v>404.17051327758901</v>
      </c>
      <c r="I152">
        <v>307.04519932248797</v>
      </c>
      <c r="J152">
        <v>157.27376929603901</v>
      </c>
      <c r="K152">
        <v>340.11883676440902</v>
      </c>
      <c r="L152">
        <v>1.1137139845008599</v>
      </c>
      <c r="M152" s="2">
        <v>5.15583853882683E-6</v>
      </c>
      <c r="N152" s="2">
        <v>8.5102646650999999E-5</v>
      </c>
      <c r="O152">
        <v>8</v>
      </c>
      <c r="P152">
        <v>91070057</v>
      </c>
      <c r="Q152">
        <v>91123844</v>
      </c>
      <c r="R152" t="s">
        <v>64</v>
      </c>
      <c r="S152">
        <v>7558</v>
      </c>
      <c r="T152" t="s">
        <v>54</v>
      </c>
      <c r="U152" t="s">
        <v>430</v>
      </c>
      <c r="V152" t="s">
        <v>53</v>
      </c>
    </row>
    <row r="153" spans="1:22" x14ac:dyDescent="0.2">
      <c r="A153" s="1" t="s">
        <v>5</v>
      </c>
      <c r="B153" t="s">
        <v>57</v>
      </c>
      <c r="C153" t="s">
        <v>56</v>
      </c>
      <c r="D153">
        <v>96.871364418660704</v>
      </c>
      <c r="E153">
        <v>268.75628227311199</v>
      </c>
      <c r="F153">
        <v>302.883885311271</v>
      </c>
      <c r="G153">
        <v>375.93047620710001</v>
      </c>
      <c r="H153">
        <v>707.52751984194799</v>
      </c>
      <c r="I153">
        <v>362.31333520053602</v>
      </c>
      <c r="J153">
        <v>222.83717733434801</v>
      </c>
      <c r="K153">
        <v>481.92377708319498</v>
      </c>
      <c r="L153">
        <v>1.11240681611676</v>
      </c>
      <c r="M153">
        <v>2.4008194782836798E-3</v>
      </c>
      <c r="N153">
        <v>1.5706259648527902E-2</v>
      </c>
      <c r="O153">
        <v>10</v>
      </c>
      <c r="P153">
        <v>26980036</v>
      </c>
      <c r="Q153">
        <v>27619758</v>
      </c>
      <c r="R153" t="s">
        <v>53</v>
      </c>
      <c r="S153">
        <v>16338</v>
      </c>
      <c r="T153" t="s">
        <v>54</v>
      </c>
      <c r="U153" t="s">
        <v>58</v>
      </c>
      <c r="V153" t="s">
        <v>53</v>
      </c>
    </row>
    <row r="154" spans="1:22" x14ac:dyDescent="0.2">
      <c r="A154" s="1" t="s">
        <v>8</v>
      </c>
      <c r="B154" t="s">
        <v>57</v>
      </c>
      <c r="C154" t="s">
        <v>56</v>
      </c>
      <c r="D154">
        <v>96.871364418660704</v>
      </c>
      <c r="E154">
        <v>268.75628227311199</v>
      </c>
      <c r="F154">
        <v>302.883885311271</v>
      </c>
      <c r="G154">
        <v>375.93047620710001</v>
      </c>
      <c r="H154">
        <v>707.52751984194799</v>
      </c>
      <c r="I154">
        <v>362.31333520053602</v>
      </c>
      <c r="J154">
        <v>222.83717733434801</v>
      </c>
      <c r="K154">
        <v>481.92377708319498</v>
      </c>
      <c r="L154">
        <v>1.11240681611676</v>
      </c>
      <c r="M154">
        <v>2.4008194782836798E-3</v>
      </c>
      <c r="N154">
        <v>1.5706259648527902E-2</v>
      </c>
      <c r="O154">
        <v>10</v>
      </c>
      <c r="P154">
        <v>26980036</v>
      </c>
      <c r="Q154">
        <v>27619758</v>
      </c>
      <c r="R154" t="s">
        <v>53</v>
      </c>
      <c r="S154">
        <v>16338</v>
      </c>
      <c r="T154" t="s">
        <v>54</v>
      </c>
      <c r="U154" t="s">
        <v>58</v>
      </c>
      <c r="V154" t="s">
        <v>53</v>
      </c>
    </row>
    <row r="155" spans="1:22" x14ac:dyDescent="0.2">
      <c r="A155" s="1" t="s">
        <v>5</v>
      </c>
      <c r="B155" t="s">
        <v>381</v>
      </c>
      <c r="C155" t="s">
        <v>380</v>
      </c>
      <c r="D155">
        <v>93.6778029543093</v>
      </c>
      <c r="E155">
        <v>115.46566201363299</v>
      </c>
      <c r="F155">
        <v>137.857449460612</v>
      </c>
      <c r="G155">
        <v>238.53456612125601</v>
      </c>
      <c r="H155">
        <v>290.52619661903799</v>
      </c>
      <c r="I155">
        <v>221.072543512192</v>
      </c>
      <c r="J155">
        <v>115.666971476185</v>
      </c>
      <c r="K155">
        <v>250.04443541749501</v>
      </c>
      <c r="L155">
        <v>1.1119155092730699</v>
      </c>
      <c r="M155" s="2">
        <v>3.2972887550404803E-5</v>
      </c>
      <c r="N155">
        <v>4.3166966892967497E-4</v>
      </c>
      <c r="O155">
        <v>3</v>
      </c>
      <c r="P155">
        <v>96181151</v>
      </c>
      <c r="Q155">
        <v>96195521</v>
      </c>
      <c r="R155" t="s">
        <v>64</v>
      </c>
      <c r="S155">
        <v>4636</v>
      </c>
      <c r="T155" t="s">
        <v>54</v>
      </c>
      <c r="U155" t="s">
        <v>382</v>
      </c>
      <c r="V155" t="s">
        <v>53</v>
      </c>
    </row>
    <row r="156" spans="1:22" x14ac:dyDescent="0.2">
      <c r="A156" s="1" t="s">
        <v>5</v>
      </c>
      <c r="B156" t="s">
        <v>393</v>
      </c>
      <c r="C156" t="s">
        <v>392</v>
      </c>
      <c r="D156">
        <v>27.677532691045901</v>
      </c>
      <c r="E156">
        <v>63.7051928351081</v>
      </c>
      <c r="F156">
        <v>77.4819241493948</v>
      </c>
      <c r="G156">
        <v>126.900389176508</v>
      </c>
      <c r="H156">
        <v>153.96971934384399</v>
      </c>
      <c r="I156">
        <v>82.902203817071893</v>
      </c>
      <c r="J156">
        <v>56.288216558516297</v>
      </c>
      <c r="K156">
        <v>121.25743744580799</v>
      </c>
      <c r="L156">
        <v>1.1060990984800101</v>
      </c>
      <c r="M156">
        <v>4.8895119544981802E-3</v>
      </c>
      <c r="N156">
        <v>2.75035047440523E-2</v>
      </c>
      <c r="O156">
        <v>9</v>
      </c>
      <c r="P156">
        <v>62677826</v>
      </c>
      <c r="Q156">
        <v>62783982</v>
      </c>
      <c r="R156" t="s">
        <v>64</v>
      </c>
      <c r="S156">
        <v>5131</v>
      </c>
      <c r="T156" t="s">
        <v>54</v>
      </c>
      <c r="U156" t="s">
        <v>394</v>
      </c>
      <c r="V156" t="s">
        <v>53</v>
      </c>
    </row>
    <row r="157" spans="1:22" x14ac:dyDescent="0.2">
      <c r="A157" s="1" t="s">
        <v>7</v>
      </c>
      <c r="B157" t="s">
        <v>232</v>
      </c>
      <c r="C157" t="s">
        <v>231</v>
      </c>
      <c r="D157">
        <v>648.29297726334505</v>
      </c>
      <c r="E157">
        <v>1207.4124829529101</v>
      </c>
      <c r="F157">
        <v>1311.15515800859</v>
      </c>
      <c r="G157">
        <v>1602.95228433484</v>
      </c>
      <c r="H157">
        <v>3334.1776129339401</v>
      </c>
      <c r="I157">
        <v>1871.9522318694401</v>
      </c>
      <c r="J157">
        <v>1055.6202060749499</v>
      </c>
      <c r="K157">
        <v>2269.69404304608</v>
      </c>
      <c r="L157">
        <v>1.1043394449470301</v>
      </c>
      <c r="M157">
        <v>2.98695765544077E-4</v>
      </c>
      <c r="N157">
        <v>2.8694218570292202E-3</v>
      </c>
      <c r="O157">
        <v>2</v>
      </c>
      <c r="P157">
        <v>125300594</v>
      </c>
      <c r="Q157">
        <v>125507993</v>
      </c>
      <c r="R157" t="s">
        <v>53</v>
      </c>
      <c r="S157">
        <v>12128</v>
      </c>
      <c r="T157" t="s">
        <v>54</v>
      </c>
      <c r="U157" t="s">
        <v>233</v>
      </c>
      <c r="V157" t="s">
        <v>53</v>
      </c>
    </row>
    <row r="158" spans="1:22" x14ac:dyDescent="0.2">
      <c r="A158" s="1" t="s">
        <v>5</v>
      </c>
      <c r="B158" t="s">
        <v>290</v>
      </c>
      <c r="C158" t="s">
        <v>289</v>
      </c>
      <c r="D158">
        <v>206.516974694727</v>
      </c>
      <c r="E158">
        <v>111.484087461439</v>
      </c>
      <c r="F158">
        <v>130.81363817430301</v>
      </c>
      <c r="G158">
        <v>309.14079769314799</v>
      </c>
      <c r="H158">
        <v>323.51970790700398</v>
      </c>
      <c r="I158">
        <v>327.51487927732097</v>
      </c>
      <c r="J158">
        <v>149.604900110156</v>
      </c>
      <c r="K158">
        <v>320.05846162582498</v>
      </c>
      <c r="L158">
        <v>1.09857088729242</v>
      </c>
      <c r="M158" s="2">
        <v>6.1757619157537806E-5</v>
      </c>
      <c r="N158">
        <v>7.4802677749638005E-4</v>
      </c>
      <c r="O158">
        <v>2</v>
      </c>
      <c r="P158">
        <v>102811141</v>
      </c>
      <c r="Q158">
        <v>102901665</v>
      </c>
      <c r="R158" t="s">
        <v>53</v>
      </c>
      <c r="S158">
        <v>6776</v>
      </c>
      <c r="T158" t="s">
        <v>54</v>
      </c>
      <c r="U158" t="s">
        <v>291</v>
      </c>
      <c r="V158" t="s">
        <v>53</v>
      </c>
    </row>
    <row r="159" spans="1:22" x14ac:dyDescent="0.2">
      <c r="A159" s="1" t="s">
        <v>4</v>
      </c>
      <c r="B159" t="s">
        <v>408</v>
      </c>
      <c r="C159" t="s">
        <v>407</v>
      </c>
      <c r="D159">
        <v>1400.9089623621701</v>
      </c>
      <c r="E159">
        <v>2855.7843475613299</v>
      </c>
      <c r="F159">
        <v>3103.3020009965398</v>
      </c>
      <c r="G159">
        <v>5517.7815835169004</v>
      </c>
      <c r="H159">
        <v>5000.3499329762499</v>
      </c>
      <c r="I159">
        <v>5134.8192166697499</v>
      </c>
      <c r="J159">
        <v>2453.33177030668</v>
      </c>
      <c r="K159">
        <v>5217.6502443876298</v>
      </c>
      <c r="L159">
        <v>1.08855490774543</v>
      </c>
      <c r="M159" s="2">
        <v>4.3458514782630697E-5</v>
      </c>
      <c r="N159">
        <v>5.5230787022688701E-4</v>
      </c>
      <c r="O159">
        <v>14</v>
      </c>
      <c r="P159">
        <v>55823144</v>
      </c>
      <c r="Q159">
        <v>55833943</v>
      </c>
      <c r="R159" t="s">
        <v>64</v>
      </c>
      <c r="S159">
        <v>5808</v>
      </c>
      <c r="T159" t="s">
        <v>54</v>
      </c>
      <c r="U159" t="s">
        <v>409</v>
      </c>
      <c r="V159" t="s">
        <v>122</v>
      </c>
    </row>
    <row r="160" spans="1:22" x14ac:dyDescent="0.2">
      <c r="A160" s="1" t="s">
        <v>6</v>
      </c>
      <c r="B160" t="s">
        <v>453</v>
      </c>
      <c r="C160" t="s">
        <v>452</v>
      </c>
      <c r="D160">
        <v>383.22737572217397</v>
      </c>
      <c r="E160">
        <v>334.45226238431798</v>
      </c>
      <c r="F160">
        <v>287.79000398346602</v>
      </c>
      <c r="G160">
        <v>741.365431504865</v>
      </c>
      <c r="H160">
        <v>676.36698140331202</v>
      </c>
      <c r="I160">
        <v>709.27441043494798</v>
      </c>
      <c r="J160">
        <v>335.15654736331902</v>
      </c>
      <c r="K160">
        <v>709.00227444770906</v>
      </c>
      <c r="L160">
        <v>1.08127625172539</v>
      </c>
      <c r="M160" s="2">
        <v>3.7147960047104399E-7</v>
      </c>
      <c r="N160" s="2">
        <v>8.0990498990398306E-6</v>
      </c>
      <c r="O160">
        <v>14</v>
      </c>
      <c r="P160">
        <v>57689662</v>
      </c>
      <c r="Q160">
        <v>57758388</v>
      </c>
      <c r="R160" t="s">
        <v>53</v>
      </c>
      <c r="S160">
        <v>6971</v>
      </c>
      <c r="T160" t="s">
        <v>54</v>
      </c>
      <c r="U160" t="s">
        <v>454</v>
      </c>
      <c r="V160" t="s">
        <v>53</v>
      </c>
    </row>
    <row r="161" spans="1:22" x14ac:dyDescent="0.2">
      <c r="A161" s="1" t="s">
        <v>4</v>
      </c>
      <c r="B161" t="s">
        <v>414</v>
      </c>
      <c r="C161" t="s">
        <v>413</v>
      </c>
      <c r="D161">
        <v>77.709995632551994</v>
      </c>
      <c r="E161">
        <v>53.751256454622499</v>
      </c>
      <c r="F161">
        <v>67.419336597525302</v>
      </c>
      <c r="G161">
        <v>135.48763355687399</v>
      </c>
      <c r="H161">
        <v>125.55864017920599</v>
      </c>
      <c r="I161">
        <v>158.640019649952</v>
      </c>
      <c r="J161">
        <v>66.293529561566601</v>
      </c>
      <c r="K161">
        <v>139.89543112867699</v>
      </c>
      <c r="L161">
        <v>1.07792387367319</v>
      </c>
      <c r="M161">
        <v>3.6454196029924102E-4</v>
      </c>
      <c r="N161">
        <v>3.38550699804101E-3</v>
      </c>
      <c r="O161">
        <v>14</v>
      </c>
      <c r="P161">
        <v>70217865</v>
      </c>
      <c r="Q161">
        <v>70289471</v>
      </c>
      <c r="R161" t="s">
        <v>53</v>
      </c>
      <c r="S161">
        <v>2985</v>
      </c>
      <c r="T161" t="s">
        <v>54</v>
      </c>
      <c r="U161" t="s">
        <v>415</v>
      </c>
      <c r="V161" t="s">
        <v>53</v>
      </c>
    </row>
    <row r="162" spans="1:22" x14ac:dyDescent="0.2">
      <c r="A162" s="1" t="s">
        <v>9</v>
      </c>
      <c r="B162" t="s">
        <v>414</v>
      </c>
      <c r="C162" t="s">
        <v>413</v>
      </c>
      <c r="D162">
        <v>77.709995632551994</v>
      </c>
      <c r="E162">
        <v>53.751256454622499</v>
      </c>
      <c r="F162">
        <v>67.419336597525302</v>
      </c>
      <c r="G162">
        <v>135.48763355687399</v>
      </c>
      <c r="H162">
        <v>125.55864017920599</v>
      </c>
      <c r="I162">
        <v>158.640019649952</v>
      </c>
      <c r="J162">
        <v>66.293529561566601</v>
      </c>
      <c r="K162">
        <v>139.89543112867699</v>
      </c>
      <c r="L162">
        <v>1.07792387367319</v>
      </c>
      <c r="M162">
        <v>3.6454196029924102E-4</v>
      </c>
      <c r="N162">
        <v>3.38550699804101E-3</v>
      </c>
      <c r="O162">
        <v>14</v>
      </c>
      <c r="P162">
        <v>70217865</v>
      </c>
      <c r="Q162">
        <v>70289471</v>
      </c>
      <c r="R162" t="s">
        <v>53</v>
      </c>
      <c r="S162">
        <v>2985</v>
      </c>
      <c r="T162" t="s">
        <v>54</v>
      </c>
      <c r="U162" t="s">
        <v>415</v>
      </c>
      <c r="V162" t="s">
        <v>53</v>
      </c>
    </row>
    <row r="163" spans="1:22" x14ac:dyDescent="0.2">
      <c r="A163" s="1" t="s">
        <v>5</v>
      </c>
      <c r="B163" t="s">
        <v>169</v>
      </c>
      <c r="C163" t="s">
        <v>168</v>
      </c>
      <c r="D163">
        <v>328.93683082820002</v>
      </c>
      <c r="E163">
        <v>424.03768980868898</v>
      </c>
      <c r="F163">
        <v>392.440914522909</v>
      </c>
      <c r="G163">
        <v>869.21995894585905</v>
      </c>
      <c r="H163">
        <v>921.06885678906394</v>
      </c>
      <c r="I163">
        <v>598.73813867885201</v>
      </c>
      <c r="J163">
        <v>381.80514505326602</v>
      </c>
      <c r="K163">
        <v>796.34231813792496</v>
      </c>
      <c r="L163">
        <v>1.0606204015431799</v>
      </c>
      <c r="M163" s="2">
        <v>7.3856849475188204E-6</v>
      </c>
      <c r="N163">
        <v>1.1698305179112001E-4</v>
      </c>
      <c r="O163">
        <v>2</v>
      </c>
      <c r="P163">
        <v>12106632</v>
      </c>
      <c r="Q163">
        <v>12301922</v>
      </c>
      <c r="R163" t="s">
        <v>53</v>
      </c>
      <c r="S163">
        <v>7368</v>
      </c>
      <c r="T163" t="s">
        <v>54</v>
      </c>
      <c r="U163" t="s">
        <v>170</v>
      </c>
      <c r="V163" t="s">
        <v>53</v>
      </c>
    </row>
    <row r="164" spans="1:22" x14ac:dyDescent="0.2">
      <c r="A164" s="1" t="s">
        <v>8</v>
      </c>
      <c r="B164" t="s">
        <v>426</v>
      </c>
      <c r="C164" t="s">
        <v>425</v>
      </c>
      <c r="D164">
        <v>769.64831290869995</v>
      </c>
      <c r="E164">
        <v>937.66080704174794</v>
      </c>
      <c r="F164">
        <v>868.40130572633404</v>
      </c>
      <c r="G164">
        <v>1848.1658183075001</v>
      </c>
      <c r="H164">
        <v>2195.9014734991001</v>
      </c>
      <c r="I164">
        <v>1318.2473890912199</v>
      </c>
      <c r="J164">
        <v>858.57014189226095</v>
      </c>
      <c r="K164">
        <v>1787.43822696594</v>
      </c>
      <c r="L164">
        <v>1.0579739852016099</v>
      </c>
      <c r="M164" s="2">
        <v>4.22977836434797E-6</v>
      </c>
      <c r="N164" s="2">
        <v>7.1793532021010195E-5</v>
      </c>
      <c r="O164">
        <v>6</v>
      </c>
      <c r="P164">
        <v>37327255</v>
      </c>
      <c r="Q164">
        <v>37442146</v>
      </c>
      <c r="R164" t="s">
        <v>53</v>
      </c>
      <c r="S164">
        <v>7283</v>
      </c>
      <c r="T164" t="s">
        <v>54</v>
      </c>
      <c r="U164" t="s">
        <v>427</v>
      </c>
      <c r="V164" t="s">
        <v>264</v>
      </c>
    </row>
    <row r="165" spans="1:22" x14ac:dyDescent="0.2">
      <c r="A165" s="1" t="s">
        <v>8</v>
      </c>
      <c r="B165" t="s">
        <v>441</v>
      </c>
      <c r="C165" t="s">
        <v>440</v>
      </c>
      <c r="D165">
        <v>316.162584970794</v>
      </c>
      <c r="E165">
        <v>187.13400395312999</v>
      </c>
      <c r="F165">
        <v>177.10154091290201</v>
      </c>
      <c r="G165">
        <v>415.05014505098598</v>
      </c>
      <c r="H165">
        <v>539.81050412811805</v>
      </c>
      <c r="I165">
        <v>429.86327905148403</v>
      </c>
      <c r="J165">
        <v>226.79937661227501</v>
      </c>
      <c r="K165">
        <v>461.57464274352901</v>
      </c>
      <c r="L165">
        <v>1.02634111520377</v>
      </c>
      <c r="M165">
        <v>1.5614999940076401E-4</v>
      </c>
      <c r="N165">
        <v>1.6518514466967199E-3</v>
      </c>
      <c r="O165">
        <v>15</v>
      </c>
      <c r="P165">
        <v>42424723</v>
      </c>
      <c r="Q165">
        <v>42676977</v>
      </c>
      <c r="R165" t="s">
        <v>53</v>
      </c>
      <c r="S165">
        <v>5205</v>
      </c>
      <c r="T165" t="s">
        <v>54</v>
      </c>
      <c r="U165" t="s">
        <v>442</v>
      </c>
      <c r="V165" t="s">
        <v>53</v>
      </c>
    </row>
    <row r="166" spans="1:22" x14ac:dyDescent="0.2">
      <c r="A166" s="1" t="s">
        <v>9</v>
      </c>
      <c r="B166" t="s">
        <v>441</v>
      </c>
      <c r="C166" t="s">
        <v>440</v>
      </c>
      <c r="D166">
        <v>316.162584970794</v>
      </c>
      <c r="E166">
        <v>187.13400395312999</v>
      </c>
      <c r="F166">
        <v>177.10154091290201</v>
      </c>
      <c r="G166">
        <v>415.05014505098598</v>
      </c>
      <c r="H166">
        <v>539.81050412811805</v>
      </c>
      <c r="I166">
        <v>429.86327905148403</v>
      </c>
      <c r="J166">
        <v>226.79937661227501</v>
      </c>
      <c r="K166">
        <v>461.57464274352901</v>
      </c>
      <c r="L166">
        <v>1.02634111520377</v>
      </c>
      <c r="M166">
        <v>1.5614999940076401E-4</v>
      </c>
      <c r="N166">
        <v>1.6518514466967199E-3</v>
      </c>
      <c r="O166">
        <v>15</v>
      </c>
      <c r="P166">
        <v>42424723</v>
      </c>
      <c r="Q166">
        <v>42676977</v>
      </c>
      <c r="R166" t="s">
        <v>53</v>
      </c>
      <c r="S166">
        <v>5205</v>
      </c>
      <c r="T166" t="s">
        <v>54</v>
      </c>
      <c r="U166" t="s">
        <v>442</v>
      </c>
      <c r="V166" t="s">
        <v>53</v>
      </c>
    </row>
    <row r="167" spans="1:22" x14ac:dyDescent="0.2">
      <c r="A167" s="1" t="s">
        <v>8</v>
      </c>
      <c r="B167" t="s">
        <v>435</v>
      </c>
      <c r="C167" t="s">
        <v>434</v>
      </c>
      <c r="D167">
        <v>229.936425433305</v>
      </c>
      <c r="E167">
        <v>206.04648307605299</v>
      </c>
      <c r="F167">
        <v>243.514618755241</v>
      </c>
      <c r="G167">
        <v>450.35326083693201</v>
      </c>
      <c r="H167">
        <v>351.93078707164199</v>
      </c>
      <c r="I167">
        <v>562.91619875789502</v>
      </c>
      <c r="J167">
        <v>226.499175754866</v>
      </c>
      <c r="K167">
        <v>455.06674888882299</v>
      </c>
      <c r="L167">
        <v>1.0060412611342</v>
      </c>
      <c r="M167" s="2">
        <v>4.4828479708966003E-5</v>
      </c>
      <c r="N167">
        <v>5.6865498373819099E-4</v>
      </c>
      <c r="O167">
        <v>6</v>
      </c>
      <c r="P167">
        <v>4003904</v>
      </c>
      <c r="Q167">
        <v>4008445</v>
      </c>
      <c r="R167" t="s">
        <v>64</v>
      </c>
      <c r="S167">
        <v>919</v>
      </c>
      <c r="T167" t="s">
        <v>54</v>
      </c>
      <c r="U167" t="s">
        <v>436</v>
      </c>
      <c r="V167" t="s">
        <v>53</v>
      </c>
    </row>
    <row r="168" spans="1:22" x14ac:dyDescent="0.2">
      <c r="A168" s="1" t="s">
        <v>8</v>
      </c>
      <c r="B168" t="s">
        <v>438</v>
      </c>
      <c r="C168" t="s">
        <v>437</v>
      </c>
      <c r="D168">
        <v>126.67793808594099</v>
      </c>
      <c r="E168">
        <v>143.336683878993</v>
      </c>
      <c r="F168">
        <v>139.86996697098499</v>
      </c>
      <c r="G168">
        <v>309.14079769314799</v>
      </c>
      <c r="H168">
        <v>277.69538667371802</v>
      </c>
      <c r="I168">
        <v>234.37783548283301</v>
      </c>
      <c r="J168">
        <v>136.628196311973</v>
      </c>
      <c r="K168">
        <v>273.738006616566</v>
      </c>
      <c r="L168">
        <v>1.0026135944902801</v>
      </c>
      <c r="M168" s="2">
        <v>5.1284774155054297E-5</v>
      </c>
      <c r="N168">
        <v>6.40196032547937E-4</v>
      </c>
      <c r="O168">
        <v>10</v>
      </c>
      <c r="P168">
        <v>80948624</v>
      </c>
      <c r="Q168">
        <v>81014945</v>
      </c>
      <c r="R168" t="s">
        <v>53</v>
      </c>
      <c r="S168">
        <v>3786</v>
      </c>
      <c r="T168" t="s">
        <v>54</v>
      </c>
      <c r="U168" t="s">
        <v>439</v>
      </c>
      <c r="V168" t="s">
        <v>53</v>
      </c>
    </row>
    <row r="169" spans="1:22" x14ac:dyDescent="0.2">
      <c r="A169" s="1" t="s">
        <v>10</v>
      </c>
      <c r="B169" t="s">
        <v>10</v>
      </c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</row>
  </sheetData>
  <phoneticPr fontId="1" type="noConversion"/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0 E A A B Q S w M E F A A C A A g A / H b X V F X C M l u l A A A A 9 w A A A B I A H A B D b 2 5 m a W c v U G F j a 2 F n Z S 5 4 b W w g o h g A K K A U A A A A A A A A A A A A A A A A A A A A A A A A A A A A h Y 9 L C s I w G I S v U r J v X i J I + Z s u u r U i C O I 2 p L E N t q k 0 q S l e z Y V H 8 g p W f O 5 c z j f f Y u Z 2 u U I 2 t k 1 0 0 r 0 z n U 0 R w x R F 2 q q u N L Z K 0 e D 3 8 Q J l A t Z S H W S l o 0 m 2 L h l d m a L a + 2 N C S A g B h x n u + o p w S h n Z F c u N q n U r 0 U c 2 / + X Y W O e l V R o J 2 D 7 H C I 4 Z n W P G O c c U y J t C Y e z X 4 N P g R / s D I R 8 a P / R a n O s 4 X w F 5 R y C v E + I O U E s D B B Q A A g A I A P x 2 1 1 Q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8 d t d U + U Q g I I Y B A A D P B Q A A E w A c A E Z v c m 1 1 b G F z L 1 N l Y 3 R p b 2 4 x L m 0 g o h g A K K A U A A A A A A A A A A A A A A A A A A A A A A A A A A A A 5 V N N S 8 N A E D 0 b 6 H 9 Y 4 q W F J G R j W 1 D J Q d M K e p D a 9 i A a K T U d 0 2 C 6 W 7 M b P y i 9 i Y p e e u h B F I o I H j x J Q Q Q V / D d N 9 V + 4 0 o o K R T z b u e z M Y 5 j Z 9 x 7 D w O E e J a g w e P F s T I p J r F o O o I I m Z T e g Y T 2 L M U r t s m G u o 1 S p A m 4 p r M v I R D 7 w m I R E R E 8 t U V p s V 8 t Q J 6 w B 4 f E F z w f N o o S L g s X l 7 I y d A b b N a d 1 + v X t 5 u z 6 P u s f R 6 Y 3 t V E P S v 2 r 3 b x / s / P K c y m C n d 3 I U d V p 2 H l j o 8 9 I q 1 n H B M g w 9 i a e S K X V N x + q S r h v q v K H i 9 N + a U l q W B J 5 T / f i W n d R y u U W b e S 4 p + x 5 x V R c I I A J 8 j w b b 9 q + E N b 7 P 5 Y S y n g H f q 3 k c A l O e k B V k U T + s E W Y a C s o S h 1 b E U H N 6 K q 2 g l Z B y K P A D H 8 y v V F u m B D Y S y l C 2 y / u o / d i / O O x 3 n 3 u d M y F h s b w p m o p B m b A t G t Q G w 4 s H d W B x o b H S a M g D C I v N X M C I w z 5 v K u g T N 3 7 g z U R M 8 s j I X S O d N r 4 R x + P g 9 G j C Y + b 0 W N z 0 a M L / z O l 3 U E s B A i 0 A F A A C A A g A / H b X V F X C M l u l A A A A 9 w A A A B I A A A A A A A A A A A A A A A A A A A A A A E N v b m Z p Z y 9 Q Y W N r Y W d l L n h t b F B L A Q I t A B Q A A g A I A P x 2 1 1 Q P y u m r p A A A A O k A A A A T A A A A A A A A A A A A A A A A A P E A A A B b Q 2 9 u d G V u d F 9 U e X B l c 1 0 u e G 1 s U E s B A i 0 A F A A C A A g A / H b X V P l E I C C G A Q A A z w U A A B M A A A A A A A A A A A A A A A A A 4 g E A A E Z v c m 1 1 b G F z L 1 N l Y 3 R p b 2 4 x L m 1 Q S w U G A A A A A A M A A w D C A A A A t Q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g x g A A A A A A A B h G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y b 3 V w R T E x J T I w N X Z z Z 3 J v d X B F M T A l M j A 1 X 2 R l Z 1 9 1 c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d y b 3 V w R T E x X z V 2 c 2 d y b 3 V w R T E w X z V f Z G V n X 3 V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i 0 y M 1 Q w N j o 1 N T o y M S 4 0 N z k 3 M T E 0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3 J v d X B F M T E g N X Z z Z 3 J v d X B F M T A g N V 9 k Z W d f d X A v 5 p u 0 5 p S 5 5 5 q E 5 7 G 7 5 Z 6 L L n t D b 2 x 1 b W 4 x L D B 9 J n F 1 b 3 Q 7 L C Z x d W 9 0 O 1 N l Y 3 R p b 2 4 x L 2 d y b 3 V w R T E x I D V 2 c 2 d y b 3 V w R T E w I D V f Z G V n X 3 V w L + a b t O a U u e e a h O e x u + W e i y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n c m 9 1 c E U x M S A 1 d n N n c m 9 1 c E U x M C A 1 X 2 R l Z 1 9 1 c C / m m 7 T m l L n n m o T n s b v l n o s u e 0 N v b H V t b j E s M H 0 m c X V v d D s s J n F 1 b 3 Q 7 U 2 V j d G l v b j E v Z 3 J v d X B F M T E g N X Z z Z 3 J v d X B F M T A g N V 9 k Z W d f d X A v 5 p u 0 5 p S 5 5 5 q E 5 7 G 7 5 Z 6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c m 9 1 c E U x M S U y M D V 2 c 2 d y b 3 V w R T E w J T I w N V 9 k Z W d f d X A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3 J v d X B F M T E l M j A 1 d n N n c m 9 1 c E U x M C U y M D V f Z G V n X 3 V w L y V F N i U 5 Q i V C N C V F N i U 5 N C V C O S V F N y U 5 Q S U 4 N C V F N y V C M S V C Q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y b 3 V w R T E y J T I w N X Z z Z 3 J v d X B F M T E l M j A 1 X 2 R l Z 1 9 1 c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d y b 3 V w R T E y X z V 2 c 2 d y b 3 V w R T E x X z V f Z G V n X 3 V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2 L T I z V D A 2 O j U 1 O j Q 0 L j I 0 N z M w O D J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c m 9 1 c E U x M i A 1 d n N n c m 9 1 c E U x M S A 1 X 2 R l Z 1 9 1 c C / m m 7 T m l L n n m o T n s b v l n o s u e 0 N v b H V t b j E s M H 0 m c X V v d D s s J n F 1 b 3 Q 7 U 2 V j d G l v b j E v Z 3 J v d X B F M T I g N X Z z Z 3 J v d X B F M T E g N V 9 k Z W d f d X A v 5 p u 0 5 p S 5 5 5 q E 5 7 G 7 5 Z 6 L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2 d y b 3 V w R T E y I D V 2 c 2 d y b 3 V w R T E x I D V f Z G V n X 3 V w L + a b t O a U u e e a h O e x u + W e i y 5 7 Q 2 9 s d W 1 u M S w w f S Z x d W 9 0 O y w m c X V v d D t T Z W N 0 a W 9 u M S 9 n c m 9 1 c E U x M i A 1 d n N n c m 9 1 c E U x M S A 1 X 2 R l Z 1 9 1 c C / m m 7 T m l L n n m o T n s b v l n o s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d y b 3 V w R T E y J T I w N X Z z Z 3 J v d X B F M T E l M j A 1 X 2 R l Z 1 9 1 c C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c m 9 1 c E U x M i U y M D V 2 c 2 d y b 3 V w R T E x J T I w N V 9 k Z W d f d X A v J U U 2 J T l C J U I 0 J U U 2 J T k 0 J U I 5 J U U 3 J T l B J T g 0 J U U 3 J U I x J U J C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3 J v d X B F M T I l M j A 1 d n N n c m 9 1 c E U x M C U y M D V f Z G V n X 3 V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Z 3 J v d X B F M T J f N X Z z Z 3 J v d X B F M T B f N V 9 k Z W d f d X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Y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2 L T I z V D A 2 O j U 1 O j U 3 L j Q x N T k x N z h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c m 9 1 c E U x M i A 1 d n N n c m 9 1 c E U x M C A 1 X 2 R l Z 1 9 1 c C / m m 7 T m l L n n m o T n s b v l n o s u e 0 N v b H V t b j E s M H 0 m c X V v d D s s J n F 1 b 3 Q 7 U 2 V j d G l v b j E v Z 3 J v d X B F M T I g N X Z z Z 3 J v d X B F M T A g N V 9 k Z W d f d X A v 5 p u 0 5 p S 5 5 5 q E 5 7 G 7 5 Z 6 L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2 d y b 3 V w R T E y I D V 2 c 2 d y b 3 V w R T E w I D V f Z G V n X 3 V w L + a b t O a U u e e a h O e x u + W e i y 5 7 Q 2 9 s d W 1 u M S w w f S Z x d W 9 0 O y w m c X V v d D t T Z W N 0 a W 9 u M S 9 n c m 9 1 c E U x M i A 1 d n N n c m 9 1 c E U x M C A 1 X 2 R l Z 1 9 1 c C / m m 7 T m l L n n m o T n s b v l n o s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d y b 3 V w R T E y J T I w N X Z z Z 3 J v d X B F M T A l M j A 1 X 2 R l Z 1 9 1 c C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c m 9 1 c E U x M i U y M D V 2 c 2 d y b 3 V w R T E w J T I w N V 9 k Z W d f d X A v J U U 2 J T l C J U I 0 J U U 2 J T k 0 J U I 5 J U U 3 J T l B J T g 0 J U U 3 J U I x J U J C J U U 1 J T l F J T h C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A / x t c f B U F 9 I i K I 7 z G v i g o g A A A A A A g A A A A A A E G Y A A A A B A A A g A A A A U d 0 X C A u w w E m i w K J H R Y q w d C O M r 3 T I B X x d A x J A 8 j w / F 5 w A A A A A D o A A A A A C A A A g A A A A z A p x I y z G j 1 S d 3 p b b Z 0 2 3 6 z C H h V / s 8 8 h 1 y 2 q 0 X Q t B m Z 9 Q A A A A 9 E 9 g 9 C z k f J j I W B g q d 2 1 g R C a b k H f N b l S N f + s H n J W a S w U o J F u + F 6 c 5 O A 0 P O h p H G N Y 7 k b R N W C G 8 j J T G 4 x K k w E A P w d B j E 5 X d R E P 9 A 4 C i S i 9 N m j N A A A A A M F v K j w u 9 R D U J f e m b V + 0 X 8 g J A P 1 j H t 9 0 8 8 y w + q H H Q X Q 6 I c / H b q 8 Q 0 7 + l m z y h 7 e M d a 8 V C D 0 K U n 7 v a M 3 P q B K J T k 2 g = = < / D a t a M a s h u p > 
</file>

<file path=customXml/itemProps1.xml><?xml version="1.0" encoding="utf-8"?>
<ds:datastoreItem xmlns:ds="http://schemas.openxmlformats.org/officeDocument/2006/customXml" ds:itemID="{C65278FA-9723-4891-8BBA-BB8EC7D30FD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roupE11 5vsgroupE10 5_deg_up</vt:lpstr>
      <vt:lpstr>groupE12 5vsgroupE11 5_deg_up</vt:lpstr>
      <vt:lpstr>groupE12 5vsgroupE10 5_deg_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6-23T06:54:42Z</dcterms:created>
  <dcterms:modified xsi:type="dcterms:W3CDTF">2022-07-08T03:06:52Z</dcterms:modified>
</cp:coreProperties>
</file>